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bsaraiva/Library/CloudStorage/GoogleDrive-bruno.msaraiva2@gmail.com/My Drive/PostDoc Optical Cell Biology/NanoPyx/Editorial_changes/To Submit/"/>
    </mc:Choice>
  </mc:AlternateContent>
  <xr:revisionPtr revIDLastSave="0" documentId="13_ncr:1_{D8B1FAE3-AE23-E747-8EE2-758B68499228}" xr6:coauthVersionLast="47" xr6:coauthVersionMax="47" xr10:uidLastSave="{00000000-0000-0000-0000-000000000000}"/>
  <bookViews>
    <workbookView xWindow="2420" yWindow="-22440" windowWidth="28800" windowHeight="16060" activeTab="7" xr2:uid="{3B040B76-E0AF-AA44-A21D-446821A97FC9}"/>
  </bookViews>
  <sheets>
    <sheet name="Fig.1" sheetId="1" r:id="rId1"/>
    <sheet name="Fig.2" sheetId="2" r:id="rId2"/>
    <sheet name="Ext.DataFig.1" sheetId="3" r:id="rId3"/>
    <sheet name="Ext.DataFig.2" sheetId="4" r:id="rId4"/>
    <sheet name="Ext.DataFig.3" sheetId="5" r:id="rId5"/>
    <sheet name="Ext.DataFig.4" sheetId="6" r:id="rId6"/>
    <sheet name="Ext.DataFig.5" sheetId="7" r:id="rId7"/>
    <sheet name="Ext.DataFig.7" sheetId="9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7" i="9" l="1"/>
  <c r="O6" i="9"/>
  <c r="O3" i="9"/>
  <c r="O2" i="9"/>
  <c r="B54" i="5"/>
  <c r="B40" i="5"/>
  <c r="B53" i="5"/>
  <c r="B52" i="5"/>
  <c r="B51" i="5"/>
  <c r="B50" i="5"/>
  <c r="B49" i="5"/>
  <c r="B48" i="5"/>
  <c r="B47" i="5"/>
  <c r="B46" i="5"/>
  <c r="B39" i="5"/>
  <c r="B38" i="5"/>
  <c r="B37" i="5"/>
  <c r="B36" i="5"/>
  <c r="B35" i="5"/>
  <c r="B34" i="5"/>
  <c r="B33" i="5"/>
  <c r="B32" i="5"/>
  <c r="B24" i="5"/>
  <c r="B23" i="5"/>
  <c r="B22" i="5"/>
  <c r="B21" i="5"/>
  <c r="B20" i="5"/>
  <c r="B19" i="5"/>
  <c r="B18" i="5"/>
  <c r="B17" i="5"/>
  <c r="B4" i="5"/>
  <c r="B6" i="5"/>
  <c r="B7" i="5"/>
  <c r="B8" i="5"/>
  <c r="B9" i="5"/>
  <c r="B10" i="5"/>
  <c r="B11" i="5"/>
  <c r="B5" i="5"/>
  <c r="O45" i="4"/>
  <c r="N45" i="4"/>
  <c r="N39" i="4"/>
  <c r="O39" i="4"/>
  <c r="P39" i="4"/>
  <c r="Q39" i="4"/>
  <c r="R39" i="4"/>
  <c r="S39" i="4"/>
  <c r="N40" i="4"/>
  <c r="O40" i="4"/>
  <c r="P40" i="4"/>
  <c r="Q40" i="4"/>
  <c r="R40" i="4"/>
  <c r="S40" i="4"/>
  <c r="N41" i="4"/>
  <c r="O41" i="4"/>
  <c r="P41" i="4"/>
  <c r="Q41" i="4"/>
  <c r="R41" i="4"/>
  <c r="S41" i="4"/>
  <c r="N42" i="4"/>
  <c r="O42" i="4"/>
  <c r="P42" i="4"/>
  <c r="Q42" i="4"/>
  <c r="R42" i="4"/>
  <c r="S42" i="4"/>
  <c r="N43" i="4"/>
  <c r="O43" i="4"/>
  <c r="P43" i="4"/>
  <c r="Q43" i="4"/>
  <c r="R43" i="4"/>
  <c r="S43" i="4"/>
  <c r="N44" i="4"/>
  <c r="O44" i="4"/>
  <c r="P44" i="4"/>
  <c r="Q44" i="4"/>
  <c r="R44" i="4"/>
  <c r="S44" i="4"/>
  <c r="O38" i="4"/>
  <c r="P38" i="4"/>
  <c r="Q38" i="4"/>
  <c r="R38" i="4"/>
  <c r="S38" i="4"/>
  <c r="N38" i="4"/>
  <c r="O24" i="4"/>
  <c r="P24" i="4"/>
  <c r="Q24" i="4"/>
  <c r="R24" i="4"/>
  <c r="S24" i="4"/>
  <c r="O25" i="4"/>
  <c r="P25" i="4"/>
  <c r="Q25" i="4"/>
  <c r="R25" i="4"/>
  <c r="S25" i="4"/>
  <c r="O26" i="4"/>
  <c r="P26" i="4"/>
  <c r="Q26" i="4"/>
  <c r="R26" i="4"/>
  <c r="S26" i="4"/>
  <c r="O27" i="4"/>
  <c r="P27" i="4"/>
  <c r="Q27" i="4"/>
  <c r="R27" i="4"/>
  <c r="S27" i="4"/>
  <c r="O28" i="4"/>
  <c r="P28" i="4"/>
  <c r="Q28" i="4"/>
  <c r="R28" i="4"/>
  <c r="S28" i="4"/>
  <c r="O29" i="4"/>
  <c r="P29" i="4"/>
  <c r="Q29" i="4"/>
  <c r="R29" i="4"/>
  <c r="S29" i="4"/>
  <c r="P23" i="4"/>
  <c r="Q23" i="4"/>
  <c r="R23" i="4"/>
  <c r="S23" i="4"/>
  <c r="O23" i="4"/>
  <c r="O30" i="4"/>
  <c r="N24" i="4"/>
  <c r="N25" i="4"/>
  <c r="N26" i="4"/>
  <c r="N27" i="4"/>
  <c r="N28" i="4"/>
  <c r="N29" i="4"/>
  <c r="N30" i="4"/>
  <c r="N23" i="4"/>
  <c r="O15" i="4"/>
  <c r="N15" i="4"/>
  <c r="N9" i="4"/>
  <c r="O9" i="4"/>
  <c r="P9" i="4"/>
  <c r="Q9" i="4"/>
  <c r="R9" i="4"/>
  <c r="S9" i="4"/>
  <c r="N10" i="4"/>
  <c r="O10" i="4"/>
  <c r="P10" i="4"/>
  <c r="Q10" i="4"/>
  <c r="R10" i="4"/>
  <c r="S10" i="4"/>
  <c r="N11" i="4"/>
  <c r="O11" i="4"/>
  <c r="P11" i="4"/>
  <c r="Q11" i="4"/>
  <c r="R11" i="4"/>
  <c r="S11" i="4"/>
  <c r="N12" i="4"/>
  <c r="O12" i="4"/>
  <c r="P12" i="4"/>
  <c r="Q12" i="4"/>
  <c r="R12" i="4"/>
  <c r="S12" i="4"/>
  <c r="N13" i="4"/>
  <c r="O13" i="4"/>
  <c r="P13" i="4"/>
  <c r="Q13" i="4"/>
  <c r="R13" i="4"/>
  <c r="S13" i="4"/>
  <c r="N14" i="4"/>
  <c r="O14" i="4"/>
  <c r="P14" i="4"/>
  <c r="Q14" i="4"/>
  <c r="R14" i="4"/>
  <c r="S14" i="4"/>
  <c r="O8" i="4"/>
  <c r="P8" i="4"/>
  <c r="Q8" i="4"/>
  <c r="R8" i="4"/>
  <c r="S8" i="4"/>
  <c r="N8" i="4"/>
  <c r="E18" i="2"/>
  <c r="D18" i="2"/>
  <c r="C18" i="2"/>
  <c r="B18" i="2"/>
  <c r="E17" i="2"/>
  <c r="D17" i="2"/>
  <c r="C17" i="2"/>
  <c r="B17" i="2"/>
  <c r="E9" i="2"/>
  <c r="D9" i="2"/>
  <c r="C9" i="2"/>
  <c r="B9" i="2"/>
  <c r="E8" i="2"/>
  <c r="D8" i="2"/>
  <c r="H10" i="2" s="1"/>
  <c r="C8" i="2"/>
  <c r="B8" i="2"/>
  <c r="H11" i="2" s="1"/>
  <c r="C44" i="1"/>
  <c r="D44" i="1"/>
  <c r="E44" i="1"/>
  <c r="F44" i="1"/>
  <c r="G44" i="1"/>
  <c r="C30" i="1"/>
  <c r="D30" i="1"/>
  <c r="E30" i="1"/>
  <c r="F30" i="1"/>
  <c r="G30" i="1"/>
  <c r="B30" i="1"/>
  <c r="G37" i="1"/>
  <c r="F37" i="1"/>
  <c r="E37" i="1"/>
  <c r="D37" i="1"/>
  <c r="C37" i="1"/>
  <c r="B37" i="1"/>
  <c r="B44" i="1"/>
  <c r="C21" i="1"/>
  <c r="D21" i="1"/>
  <c r="E21" i="1"/>
  <c r="F21" i="1"/>
  <c r="G21" i="1"/>
  <c r="B21" i="1"/>
  <c r="C14" i="1"/>
  <c r="D14" i="1"/>
  <c r="E14" i="1"/>
  <c r="F14" i="1"/>
  <c r="G14" i="1"/>
  <c r="B14" i="1"/>
  <c r="D7" i="1"/>
  <c r="E7" i="1"/>
  <c r="F7" i="1"/>
  <c r="G7" i="1"/>
  <c r="C7" i="1"/>
  <c r="H9" i="2" l="1"/>
  <c r="H8" i="2"/>
</calcChain>
</file>

<file path=xl/sharedStrings.xml><?xml version="1.0" encoding="utf-8"?>
<sst xmlns="http://schemas.openxmlformats.org/spreadsheetml/2006/main" count="862" uniqueCount="76">
  <si>
    <t>GPU</t>
  </si>
  <si>
    <t>CPU Threaded</t>
  </si>
  <si>
    <t>CPU  T. Dynamic</t>
  </si>
  <si>
    <t>CPU T. Guided</t>
  </si>
  <si>
    <t>CPU T. Static</t>
  </si>
  <si>
    <t>CPU Unthreaded</t>
  </si>
  <si>
    <t>Condition 1</t>
  </si>
  <si>
    <t>LAPTOP</t>
  </si>
  <si>
    <t>Hardware limitation</t>
  </si>
  <si>
    <t>Average</t>
  </si>
  <si>
    <t>N/A</t>
  </si>
  <si>
    <t>Condition 2</t>
  </si>
  <si>
    <t>Condition 3</t>
  </si>
  <si>
    <t>Workstation</t>
  </si>
  <si>
    <t>CONDITION 1</t>
  </si>
  <si>
    <t>NLM</t>
  </si>
  <si>
    <t>unthreaded</t>
  </si>
  <si>
    <t>threaded</t>
  </si>
  <si>
    <t>gpu</t>
  </si>
  <si>
    <t>liquid</t>
  </si>
  <si>
    <t>TOTAL</t>
  </si>
  <si>
    <t>Unthreaded</t>
  </si>
  <si>
    <t>std</t>
  </si>
  <si>
    <t>Threaded</t>
  </si>
  <si>
    <t>Liquid</t>
  </si>
  <si>
    <t>esrrf</t>
  </si>
  <si>
    <t>Python</t>
  </si>
  <si>
    <t>Patch Size</t>
  </si>
  <si>
    <t>scikit-image</t>
  </si>
  <si>
    <t>NLM denoising 1000x1000 image; patch distance = 50</t>
  </si>
  <si>
    <t>NLM denoising 200x200 image; patch distance = 10</t>
  </si>
  <si>
    <t>NLM denoising 500x500 image; patch distance = 100</t>
  </si>
  <si>
    <t>Runtimes (seconds) for 5x magnification using Catmull-Rom interpolation in a professional workstation</t>
  </si>
  <si>
    <r>
      <rPr>
        <vertAlign val="subscript"/>
        <sz val="16"/>
        <color theme="1"/>
        <rFont val="Arial"/>
        <family val="2"/>
      </rPr>
      <t xml:space="preserve">    Implementation</t>
    </r>
    <r>
      <rPr>
        <sz val="16"/>
        <color theme="1"/>
        <rFont val="Arial"/>
        <family val="2"/>
      </rPr>
      <t xml:space="preserve">    </t>
    </r>
    <r>
      <rPr>
        <vertAlign val="superscript"/>
        <sz val="16"/>
        <color theme="1"/>
        <rFont val="Arial"/>
        <family val="2"/>
      </rPr>
      <t>Data shape</t>
    </r>
  </si>
  <si>
    <t>(1,10,10)</t>
  </si>
  <si>
    <t>(10,10,10)</t>
  </si>
  <si>
    <t>(10,100,100)</t>
  </si>
  <si>
    <t>(10,300,300)</t>
  </si>
  <si>
    <t>(100,300,300)</t>
  </si>
  <si>
    <t>(500,300,300)</t>
  </si>
  <si>
    <t>Threaded (dynamic)</t>
  </si>
  <si>
    <t>Threaded (static)</t>
  </si>
  <si>
    <t>Threaded (guided)</t>
  </si>
  <si>
    <t>Threaded (default)</t>
  </si>
  <si>
    <t>NVIDIA GeForce RTX 4090</t>
  </si>
  <si>
    <t>Numba</t>
  </si>
  <si>
    <t>Runtimes (seconds) for 5x magnification using Catmull-Rom interpolation in a laptop</t>
  </si>
  <si>
    <t>Apple M1 Pro</t>
  </si>
  <si>
    <t>Runtimes (seconds) for 5x magnification using Catmull-Rom interpolation in a Google CoLab notebook</t>
  </si>
  <si>
    <t>Tesla T4</t>
  </si>
  <si>
    <t>Kernel size</t>
  </si>
  <si>
    <t>Image size in Mb</t>
  </si>
  <si>
    <t>LAPTOP OPENCL</t>
  </si>
  <si>
    <t>LAPTOP THREADED</t>
  </si>
  <si>
    <t>WORKSTATION OPENCL</t>
  </si>
  <si>
    <t>WORKSTATION THREADED</t>
  </si>
  <si>
    <t>Threaded static</t>
  </si>
  <si>
    <t>Threaded guided</t>
  </si>
  <si>
    <t>Threaded dynamic</t>
  </si>
  <si>
    <t>OpenCL</t>
  </si>
  <si>
    <t>Transonic</t>
  </si>
  <si>
    <t>Dask</t>
  </si>
  <si>
    <t>Cupy</t>
  </si>
  <si>
    <t>WORKSTATION 2D CONVOLUTION WITH KERNEL 5X5</t>
  </si>
  <si>
    <t>WORKSTATION 2D CONVOLUTION 2500X2500</t>
  </si>
  <si>
    <t>LAPTOP 2D CONVOLUTION WITH KERNEL 21X21</t>
  </si>
  <si>
    <t>LAPTOP 2D CONVOLUTION 500X500</t>
  </si>
  <si>
    <t>Solid</t>
  </si>
  <si>
    <t>2D convolution</t>
  </si>
  <si>
    <t>#run</t>
  </si>
  <si>
    <t>Liquid runtype</t>
  </si>
  <si>
    <t>OpenCL_NVIDIA GeForce RTX 4090</t>
  </si>
  <si>
    <t>eSRRF</t>
  </si>
  <si>
    <t>average conv</t>
  </si>
  <si>
    <t>solid</t>
  </si>
  <si>
    <t>average essr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E+00"/>
    <numFmt numFmtId="165" formatCode="0.0"/>
    <numFmt numFmtId="166" formatCode="0.000"/>
  </numFmts>
  <fonts count="16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4"/>
      <color theme="1"/>
      <name val="Aptos Narrow"/>
      <scheme val="minor"/>
    </font>
    <font>
      <b/>
      <sz val="16"/>
      <color theme="1"/>
      <name val="Aptos Narrow"/>
      <family val="2"/>
      <scheme val="minor"/>
    </font>
    <font>
      <sz val="10"/>
      <color theme="1"/>
      <name val="Arial Unicode MS"/>
      <family val="2"/>
    </font>
    <font>
      <b/>
      <sz val="11"/>
      <name val="Calibri"/>
      <family val="2"/>
    </font>
    <font>
      <b/>
      <sz val="12"/>
      <color theme="1"/>
      <name val="Arial"/>
      <family val="2"/>
    </font>
    <font>
      <sz val="16"/>
      <color theme="1"/>
      <name val="Arial"/>
      <family val="2"/>
    </font>
    <font>
      <vertAlign val="subscript"/>
      <sz val="16"/>
      <color theme="1"/>
      <name val="Arial"/>
      <family val="2"/>
    </font>
    <font>
      <vertAlign val="superscript"/>
      <sz val="16"/>
      <color theme="1"/>
      <name val="Arial"/>
      <family val="2"/>
    </font>
    <font>
      <sz val="12"/>
      <color theme="1"/>
      <name val="Arial"/>
      <family val="2"/>
    </font>
    <font>
      <sz val="11"/>
      <color rgb="FF000000"/>
      <name val="Calibri"/>
      <family val="2"/>
    </font>
    <font>
      <b/>
      <sz val="18"/>
      <color theme="1"/>
      <name val="Aptos Narrow"/>
      <scheme val="minor"/>
    </font>
    <font>
      <b/>
      <sz val="16"/>
      <color theme="1"/>
      <name val="Aptos Narrow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lightUp"/>
    </fill>
  </fills>
  <borders count="1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 diagonalDown="1">
      <left/>
      <right/>
      <top style="thin">
        <color indexed="64"/>
      </top>
      <bottom/>
      <diagonal style="thin">
        <color auto="1"/>
      </diagonal>
    </border>
    <border diagonalDown="1">
      <left/>
      <right style="thin">
        <color indexed="64"/>
      </right>
      <top style="thin">
        <color indexed="64"/>
      </top>
      <bottom/>
      <diagonal style="thin">
        <color auto="1"/>
      </diagonal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 diagonalDown="1">
      <left/>
      <right/>
      <top/>
      <bottom/>
      <diagonal style="thin">
        <color auto="1"/>
      </diagonal>
    </border>
    <border diagonalDown="1">
      <left/>
      <right style="thin">
        <color indexed="64"/>
      </right>
      <top/>
      <bottom/>
      <diagonal style="thin">
        <color indexed="64"/>
      </diagonal>
    </border>
    <border>
      <left style="thin">
        <color indexed="64"/>
      </left>
      <right style="thin">
        <color indexed="64"/>
      </right>
      <top/>
      <bottom/>
      <diagonal/>
    </border>
    <border diagonalDown="1">
      <left/>
      <right/>
      <top/>
      <bottom style="thin">
        <color indexed="64"/>
      </bottom>
      <diagonal style="thin">
        <color indexed="64"/>
      </diagonal>
    </border>
    <border diagonalDown="1">
      <left/>
      <right style="thin">
        <color indexed="64"/>
      </right>
      <top/>
      <bottom style="thin">
        <color indexed="64"/>
      </bottom>
      <diagonal style="thin">
        <color indexed="64"/>
      </diagonal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0" fontId="3" fillId="0" borderId="0" xfId="0" applyFont="1"/>
    <xf numFmtId="0" fontId="1" fillId="0" borderId="0" xfId="0" applyFont="1"/>
    <xf numFmtId="0" fontId="4" fillId="0" borderId="0" xfId="0" applyFont="1"/>
    <xf numFmtId="0" fontId="4" fillId="0" borderId="1" xfId="0" applyFont="1" applyBorder="1"/>
    <xf numFmtId="0" fontId="5" fillId="0" borderId="2" xfId="0" applyFont="1" applyBorder="1" applyAlignment="1">
      <alignment horizontal="center" vertical="top"/>
    </xf>
    <xf numFmtId="164" fontId="10" fillId="0" borderId="9" xfId="0" applyNumberFormat="1" applyFont="1" applyBorder="1"/>
    <xf numFmtId="2" fontId="10" fillId="0" borderId="9" xfId="0" applyNumberFormat="1" applyFont="1" applyBorder="1"/>
    <xf numFmtId="165" fontId="10" fillId="0" borderId="9" xfId="0" applyNumberFormat="1" applyFont="1" applyBorder="1"/>
    <xf numFmtId="1" fontId="10" fillId="0" borderId="9" xfId="0" applyNumberFormat="1" applyFont="1" applyBorder="1"/>
    <xf numFmtId="166" fontId="10" fillId="0" borderId="9" xfId="0" applyNumberFormat="1" applyFont="1" applyBorder="1"/>
    <xf numFmtId="166" fontId="10" fillId="2" borderId="9" xfId="0" applyNumberFormat="1" applyFont="1" applyFill="1" applyBorder="1"/>
    <xf numFmtId="0" fontId="10" fillId="0" borderId="0" xfId="0" applyFont="1"/>
    <xf numFmtId="2" fontId="10" fillId="2" borderId="9" xfId="0" applyNumberFormat="1" applyFont="1" applyFill="1" applyBorder="1"/>
    <xf numFmtId="0" fontId="10" fillId="0" borderId="9" xfId="0" applyFont="1" applyBorder="1"/>
    <xf numFmtId="0" fontId="10" fillId="2" borderId="9" xfId="0" applyFont="1" applyFill="1" applyBorder="1"/>
    <xf numFmtId="0" fontId="11" fillId="0" borderId="0" xfId="0" applyFont="1"/>
    <xf numFmtId="0" fontId="12" fillId="0" borderId="0" xfId="0" applyFont="1"/>
    <xf numFmtId="11" fontId="11" fillId="0" borderId="0" xfId="0" applyNumberFormat="1" applyFont="1"/>
    <xf numFmtId="0" fontId="5" fillId="0" borderId="0" xfId="0" applyFont="1" applyAlignment="1">
      <alignment horizontal="center" vertical="top"/>
    </xf>
    <xf numFmtId="0" fontId="13" fillId="0" borderId="0" xfId="0" applyFont="1"/>
    <xf numFmtId="0" fontId="14" fillId="0" borderId="0" xfId="0" applyFont="1"/>
    <xf numFmtId="0" fontId="15" fillId="0" borderId="0" xfId="0" applyFont="1"/>
    <xf numFmtId="0" fontId="0" fillId="0" borderId="0" xfId="0" applyAlignment="1">
      <alignment horizontal="center"/>
    </xf>
    <xf numFmtId="0" fontId="5" fillId="0" borderId="0" xfId="0" applyFont="1" applyAlignment="1">
      <alignment horizontal="center" vertical="top"/>
    </xf>
    <xf numFmtId="0" fontId="10" fillId="0" borderId="13" xfId="0" applyFont="1" applyBorder="1" applyAlignment="1">
      <alignment horizontal="right"/>
    </xf>
    <xf numFmtId="0" fontId="10" fillId="0" borderId="14" xfId="0" applyFont="1" applyBorder="1" applyAlignment="1">
      <alignment horizontal="right"/>
    </xf>
    <xf numFmtId="0" fontId="10" fillId="0" borderId="0" xfId="0" applyFont="1" applyAlignment="1">
      <alignment horizontal="right"/>
    </xf>
    <xf numFmtId="0" fontId="10" fillId="0" borderId="3" xfId="0" applyFont="1" applyBorder="1" applyAlignment="1">
      <alignment horizontal="right"/>
    </xf>
    <xf numFmtId="0" fontId="6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 wrapText="1"/>
    </xf>
    <xf numFmtId="0" fontId="7" fillId="0" borderId="7" xfId="0" applyFont="1" applyBorder="1" applyAlignment="1">
      <alignment horizontal="center" vertical="center" wrapText="1"/>
    </xf>
    <xf numFmtId="0" fontId="7" fillId="0" borderId="8" xfId="0" applyFont="1" applyBorder="1" applyAlignment="1">
      <alignment horizontal="center" vertical="center" wrapText="1"/>
    </xf>
    <xf numFmtId="0" fontId="7" fillId="0" borderId="10" xfId="0" applyFont="1" applyBorder="1" applyAlignment="1">
      <alignment horizontal="center" vertical="center" wrapText="1"/>
    </xf>
    <xf numFmtId="0" fontId="7" fillId="0" borderId="11" xfId="0" applyFont="1" applyBorder="1" applyAlignment="1">
      <alignment horizontal="center" vertical="center" wrapText="1"/>
    </xf>
    <xf numFmtId="0" fontId="10" fillId="0" borderId="6" xfId="0" applyFont="1" applyBorder="1" applyAlignment="1">
      <alignment horizontal="center" vertical="center"/>
    </xf>
    <xf numFmtId="0" fontId="10" fillId="0" borderId="9" xfId="0" applyFont="1" applyBorder="1" applyAlignment="1">
      <alignment horizontal="center" vertical="center"/>
    </xf>
    <xf numFmtId="0" fontId="10" fillId="0" borderId="12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top"/>
    </xf>
    <xf numFmtId="0" fontId="5" fillId="0" borderId="16" xfId="0" applyFont="1" applyBorder="1" applyAlignment="1">
      <alignment horizontal="center" vertical="top"/>
    </xf>
    <xf numFmtId="0" fontId="5" fillId="0" borderId="17" xfId="0" applyFont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BE3516-DAE3-6A48-BA80-AF894D569B0F}">
  <dimension ref="A1:G44"/>
  <sheetViews>
    <sheetView topLeftCell="A8" zoomScale="120" zoomScaleNormal="120" workbookViewId="0">
      <selection activeCell="C47" sqref="C47"/>
    </sheetView>
  </sheetViews>
  <sheetFormatPr baseColWidth="10" defaultRowHeight="16" x14ac:dyDescent="0.2"/>
  <cols>
    <col min="2" max="7" width="16.83203125" customWidth="1"/>
  </cols>
  <sheetData>
    <row r="1" spans="1:7" ht="19" x14ac:dyDescent="0.25">
      <c r="A1" s="2" t="s">
        <v>7</v>
      </c>
    </row>
    <row r="2" spans="1:7" x14ac:dyDescent="0.2">
      <c r="B2" s="25" t="s">
        <v>6</v>
      </c>
      <c r="C2" s="25"/>
      <c r="D2" s="25"/>
      <c r="E2" s="25"/>
      <c r="F2" s="25"/>
      <c r="G2" s="25"/>
    </row>
    <row r="3" spans="1:7" x14ac:dyDescent="0.2"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</row>
    <row r="4" spans="1:7" x14ac:dyDescent="0.2">
      <c r="B4" t="s">
        <v>8</v>
      </c>
      <c r="C4">
        <v>1063.06732433405</v>
      </c>
      <c r="D4">
        <v>979.13195425015795</v>
      </c>
      <c r="E4">
        <v>979.35295062488797</v>
      </c>
      <c r="F4">
        <v>1044.47383233392</v>
      </c>
      <c r="G4">
        <v>64.850184666924093</v>
      </c>
    </row>
    <row r="5" spans="1:7" x14ac:dyDescent="0.2">
      <c r="B5" t="s">
        <v>8</v>
      </c>
      <c r="C5">
        <v>992.57261137501303</v>
      </c>
      <c r="D5">
        <v>995.85690458281897</v>
      </c>
      <c r="E5">
        <v>995.50727987498897</v>
      </c>
      <c r="F5">
        <v>1006.98281916696</v>
      </c>
      <c r="G5">
        <v>64.899499416816894</v>
      </c>
    </row>
    <row r="6" spans="1:7" x14ac:dyDescent="0.2">
      <c r="B6" t="s">
        <v>8</v>
      </c>
      <c r="C6">
        <v>990.19720991584404</v>
      </c>
      <c r="D6">
        <v>995.16525674983802</v>
      </c>
      <c r="E6">
        <v>996.50051083392395</v>
      </c>
      <c r="F6">
        <v>1006.6964722080101</v>
      </c>
      <c r="G6">
        <v>64.582825958961607</v>
      </c>
    </row>
    <row r="7" spans="1:7" x14ac:dyDescent="0.2">
      <c r="A7" t="s">
        <v>9</v>
      </c>
      <c r="B7" t="s">
        <v>10</v>
      </c>
      <c r="C7">
        <f>AVERAGE(C4:C6)</f>
        <v>1015.2790485416357</v>
      </c>
      <c r="D7">
        <f t="shared" ref="D7:G7" si="0">AVERAGE(D4:D6)</f>
        <v>990.05137186093827</v>
      </c>
      <c r="E7">
        <f t="shared" si="0"/>
        <v>990.45358044460033</v>
      </c>
      <c r="F7">
        <f t="shared" si="0"/>
        <v>1019.38437456963</v>
      </c>
      <c r="G7">
        <f t="shared" si="0"/>
        <v>64.777503347567531</v>
      </c>
    </row>
    <row r="9" spans="1:7" x14ac:dyDescent="0.2">
      <c r="B9" s="25" t="s">
        <v>11</v>
      </c>
      <c r="C9" s="25"/>
      <c r="D9" s="25"/>
      <c r="E9" s="25"/>
      <c r="F9" s="25"/>
      <c r="G9" s="25"/>
    </row>
    <row r="10" spans="1:7" x14ac:dyDescent="0.2">
      <c r="B10" s="1" t="s">
        <v>0</v>
      </c>
      <c r="C10" s="1" t="s">
        <v>1</v>
      </c>
      <c r="D10" s="1" t="s">
        <v>2</v>
      </c>
      <c r="E10" s="1" t="s">
        <v>3</v>
      </c>
      <c r="F10" s="1" t="s">
        <v>4</v>
      </c>
      <c r="G10" s="1" t="s">
        <v>5</v>
      </c>
    </row>
    <row r="11" spans="1:7" x14ac:dyDescent="0.2">
      <c r="B11">
        <v>8.7698153341188991</v>
      </c>
      <c r="C11">
        <v>32.240048917010398</v>
      </c>
      <c r="D11">
        <v>30.051797500113</v>
      </c>
      <c r="E11">
        <v>30.009865666972399</v>
      </c>
      <c r="F11">
        <v>32.235556375002403</v>
      </c>
      <c r="G11">
        <v>89.249369000084698</v>
      </c>
    </row>
    <row r="12" spans="1:7" x14ac:dyDescent="0.2">
      <c r="B12">
        <v>8.7629116249736398</v>
      </c>
      <c r="C12">
        <v>32.266458833124403</v>
      </c>
      <c r="D12">
        <v>29.996245582820801</v>
      </c>
      <c r="E12">
        <v>29.9578502920921</v>
      </c>
      <c r="F12">
        <v>32.341085208114201</v>
      </c>
      <c r="G12">
        <v>89.299755582818705</v>
      </c>
    </row>
    <row r="13" spans="1:7" x14ac:dyDescent="0.2">
      <c r="B13">
        <v>8.7291938748676294</v>
      </c>
      <c r="C13">
        <v>32.496778958011397</v>
      </c>
      <c r="D13">
        <v>30.0469930418767</v>
      </c>
      <c r="E13">
        <v>29.963589207967701</v>
      </c>
      <c r="F13">
        <v>32.255097582936202</v>
      </c>
      <c r="G13">
        <v>89.105109957978101</v>
      </c>
    </row>
    <row r="14" spans="1:7" x14ac:dyDescent="0.2">
      <c r="A14" t="s">
        <v>9</v>
      </c>
      <c r="B14">
        <f>AVERAGE(B11:B13)</f>
        <v>8.7539736113200561</v>
      </c>
      <c r="C14">
        <f t="shared" ref="C14:G14" si="1">AVERAGE(C11:C13)</f>
        <v>32.334428902715395</v>
      </c>
      <c r="D14">
        <f t="shared" si="1"/>
        <v>30.031678708270167</v>
      </c>
      <c r="E14">
        <f t="shared" si="1"/>
        <v>29.97710172234407</v>
      </c>
      <c r="F14">
        <f t="shared" si="1"/>
        <v>32.277246388684269</v>
      </c>
      <c r="G14">
        <f t="shared" si="1"/>
        <v>89.21807818029383</v>
      </c>
    </row>
    <row r="16" spans="1:7" x14ac:dyDescent="0.2">
      <c r="B16" t="s">
        <v>12</v>
      </c>
    </row>
    <row r="17" spans="1:7" x14ac:dyDescent="0.2">
      <c r="B17" s="1" t="s">
        <v>0</v>
      </c>
      <c r="C17" s="1" t="s">
        <v>1</v>
      </c>
      <c r="D17" s="1" t="s">
        <v>2</v>
      </c>
      <c r="E17" s="1" t="s">
        <v>3</v>
      </c>
      <c r="F17" s="1" t="s">
        <v>4</v>
      </c>
      <c r="G17" s="1" t="s">
        <v>5</v>
      </c>
    </row>
    <row r="18" spans="1:7" x14ac:dyDescent="0.2">
      <c r="B18">
        <v>2.4027541978284699E-2</v>
      </c>
      <c r="C18">
        <v>6.7259000148624098E-2</v>
      </c>
      <c r="D18">
        <v>6.21000421233475E-2</v>
      </c>
      <c r="E18">
        <v>6.2156833941116901E-2</v>
      </c>
      <c r="F18">
        <v>6.7857375135645201E-2</v>
      </c>
      <c r="G18">
        <v>0.113671042025089</v>
      </c>
    </row>
    <row r="19" spans="1:7" x14ac:dyDescent="0.2">
      <c r="B19">
        <v>2.4852375034242799E-2</v>
      </c>
      <c r="C19">
        <v>6.7662958055734607E-2</v>
      </c>
      <c r="D19">
        <v>6.19838749989867E-2</v>
      </c>
      <c r="E19">
        <v>6.20939589571207E-2</v>
      </c>
      <c r="F19">
        <v>6.76213330589234E-2</v>
      </c>
      <c r="G19">
        <v>0.11407879204489201</v>
      </c>
    </row>
    <row r="20" spans="1:7" x14ac:dyDescent="0.2">
      <c r="B20">
        <v>2.31161671690642E-2</v>
      </c>
      <c r="C20">
        <v>6.8485333817079594E-2</v>
      </c>
      <c r="D20">
        <v>6.20267079211771E-2</v>
      </c>
      <c r="E20">
        <v>6.1981624923646401E-2</v>
      </c>
      <c r="F20">
        <v>6.8701332900673096E-2</v>
      </c>
      <c r="G20">
        <v>0.113632709020748</v>
      </c>
    </row>
    <row r="21" spans="1:7" x14ac:dyDescent="0.2">
      <c r="A21" t="s">
        <v>9</v>
      </c>
      <c r="B21">
        <f>AVERAGE(B18:B20)</f>
        <v>2.3998694727197234E-2</v>
      </c>
      <c r="C21">
        <f t="shared" ref="C21:G21" si="2">AVERAGE(C18:C20)</f>
        <v>6.7802430673812766E-2</v>
      </c>
      <c r="D21">
        <f t="shared" si="2"/>
        <v>6.2036875014503771E-2</v>
      </c>
      <c r="E21">
        <f t="shared" si="2"/>
        <v>6.2077472607294661E-2</v>
      </c>
      <c r="F21">
        <f t="shared" si="2"/>
        <v>6.8060013698413899E-2</v>
      </c>
      <c r="G21">
        <f t="shared" si="2"/>
        <v>0.11379418103024301</v>
      </c>
    </row>
    <row r="24" spans="1:7" ht="19" x14ac:dyDescent="0.25">
      <c r="A24" s="2" t="s">
        <v>13</v>
      </c>
    </row>
    <row r="25" spans="1:7" x14ac:dyDescent="0.2">
      <c r="B25" s="25" t="s">
        <v>6</v>
      </c>
      <c r="C25" s="25"/>
      <c r="D25" s="25"/>
      <c r="E25" s="25"/>
      <c r="F25" s="25"/>
      <c r="G25" s="25"/>
    </row>
    <row r="26" spans="1:7" x14ac:dyDescent="0.2">
      <c r="B26" s="1" t="s">
        <v>0</v>
      </c>
      <c r="C26" s="1" t="s">
        <v>1</v>
      </c>
      <c r="D26" s="1" t="s">
        <v>2</v>
      </c>
      <c r="E26" s="1" t="s">
        <v>3</v>
      </c>
      <c r="F26" s="1" t="s">
        <v>4</v>
      </c>
      <c r="G26" s="1" t="s">
        <v>5</v>
      </c>
    </row>
    <row r="27" spans="1:7" x14ac:dyDescent="0.2">
      <c r="B27">
        <v>51.714092899987001</v>
      </c>
      <c r="C27">
        <v>704.05968579999103</v>
      </c>
      <c r="D27">
        <v>649.37366549999501</v>
      </c>
      <c r="E27">
        <v>643.47833579999804</v>
      </c>
      <c r="F27">
        <v>707.69140209999705</v>
      </c>
      <c r="G27">
        <v>27.762799699994499</v>
      </c>
    </row>
    <row r="28" spans="1:7" x14ac:dyDescent="0.2">
      <c r="B28">
        <v>51.728333000006302</v>
      </c>
      <c r="C28">
        <v>749.88427699997499</v>
      </c>
      <c r="D28">
        <v>647.32824619999099</v>
      </c>
      <c r="E28">
        <v>647.26582090000704</v>
      </c>
      <c r="F28">
        <v>803.45101249997902</v>
      </c>
      <c r="G28">
        <v>27.603844400000501</v>
      </c>
    </row>
    <row r="29" spans="1:7" x14ac:dyDescent="0.2">
      <c r="B29">
        <v>52.327205899986403</v>
      </c>
      <c r="C29">
        <v>789.97066330001599</v>
      </c>
      <c r="D29">
        <v>647.78073040000095</v>
      </c>
      <c r="E29">
        <v>649.38374659998203</v>
      </c>
      <c r="F29">
        <v>709.541485299996</v>
      </c>
      <c r="G29">
        <v>28.1422030999965</v>
      </c>
    </row>
    <row r="30" spans="1:7" x14ac:dyDescent="0.2">
      <c r="A30" t="s">
        <v>9</v>
      </c>
      <c r="B30">
        <f>(AVERAGE(B27:B29))</f>
        <v>51.92321059999324</v>
      </c>
      <c r="C30">
        <f t="shared" ref="C30:G30" si="3">(AVERAGE(C27:C29))</f>
        <v>747.9715420333273</v>
      </c>
      <c r="D30">
        <f t="shared" si="3"/>
        <v>648.16088069999557</v>
      </c>
      <c r="E30">
        <f t="shared" si="3"/>
        <v>646.70930109999574</v>
      </c>
      <c r="F30">
        <f t="shared" si="3"/>
        <v>740.22796663332394</v>
      </c>
      <c r="G30">
        <f t="shared" si="3"/>
        <v>27.836282399997163</v>
      </c>
    </row>
    <row r="32" spans="1:7" x14ac:dyDescent="0.2">
      <c r="B32" t="s">
        <v>11</v>
      </c>
    </row>
    <row r="33" spans="1:7" x14ac:dyDescent="0.2">
      <c r="B33" t="s">
        <v>0</v>
      </c>
      <c r="C33" t="s">
        <v>1</v>
      </c>
      <c r="D33" t="s">
        <v>2</v>
      </c>
      <c r="E33" t="s">
        <v>3</v>
      </c>
      <c r="F33" t="s">
        <v>4</v>
      </c>
      <c r="G33" t="s">
        <v>5</v>
      </c>
    </row>
    <row r="34" spans="1:7" x14ac:dyDescent="0.2">
      <c r="B34">
        <v>0.50150399999983997</v>
      </c>
      <c r="C34">
        <v>12.133062599998</v>
      </c>
      <c r="D34">
        <v>11.6292960999999</v>
      </c>
      <c r="E34">
        <v>11.8065662000008</v>
      </c>
      <c r="F34">
        <v>12.3923816000024</v>
      </c>
      <c r="G34">
        <v>37.4279851000028</v>
      </c>
    </row>
    <row r="35" spans="1:7" x14ac:dyDescent="0.2">
      <c r="B35">
        <v>0.46253299999807401</v>
      </c>
      <c r="C35">
        <v>11.990977000008501</v>
      </c>
      <c r="D35">
        <v>11.7374443000007</v>
      </c>
      <c r="E35">
        <v>11.6281878000008</v>
      </c>
      <c r="F35">
        <v>12.329436200001499</v>
      </c>
      <c r="G35">
        <v>37.455241499992503</v>
      </c>
    </row>
    <row r="36" spans="1:7" x14ac:dyDescent="0.2">
      <c r="B36">
        <v>0.47767599999497101</v>
      </c>
      <c r="C36">
        <v>12.008314300008299</v>
      </c>
      <c r="D36">
        <v>11.677599499991601</v>
      </c>
      <c r="E36">
        <v>11.5549555000034</v>
      </c>
      <c r="F36">
        <v>12.4961263000004</v>
      </c>
      <c r="G36">
        <v>37.952397200002402</v>
      </c>
    </row>
    <row r="37" spans="1:7" x14ac:dyDescent="0.2">
      <c r="A37" t="s">
        <v>9</v>
      </c>
      <c r="B37">
        <f>AVERAGE(B34:B36)</f>
        <v>0.48057099999762826</v>
      </c>
      <c r="C37">
        <f t="shared" ref="C37" si="4">AVERAGE(C34:C36)</f>
        <v>12.0441179666716</v>
      </c>
      <c r="D37">
        <f t="shared" ref="D37" si="5">AVERAGE(D34:D36)</f>
        <v>11.681446633330735</v>
      </c>
      <c r="E37">
        <f t="shared" ref="E37" si="6">AVERAGE(E34:E36)</f>
        <v>11.663236500001666</v>
      </c>
      <c r="F37">
        <f t="shared" ref="F37" si="7">AVERAGE(F34:F36)</f>
        <v>12.405981366668099</v>
      </c>
      <c r="G37">
        <f t="shared" ref="G37" si="8">AVERAGE(G34:G36)</f>
        <v>37.611874599999233</v>
      </c>
    </row>
    <row r="39" spans="1:7" x14ac:dyDescent="0.2">
      <c r="B39" t="s">
        <v>12</v>
      </c>
    </row>
    <row r="40" spans="1:7" x14ac:dyDescent="0.2">
      <c r="B40" t="s">
        <v>0</v>
      </c>
      <c r="C40" t="s">
        <v>1</v>
      </c>
      <c r="D40" t="s">
        <v>2</v>
      </c>
      <c r="E40" t="s">
        <v>3</v>
      </c>
      <c r="F40" t="s">
        <v>4</v>
      </c>
      <c r="G40" t="s">
        <v>5</v>
      </c>
    </row>
    <row r="41" spans="1:7" x14ac:dyDescent="0.2">
      <c r="B41">
        <v>7.1396100000128998E-2</v>
      </c>
      <c r="C41">
        <v>3.1992600008379599E-2</v>
      </c>
      <c r="D41">
        <v>2.3441800003638401E-2</v>
      </c>
      <c r="E41">
        <v>2.4951799990958499E-2</v>
      </c>
      <c r="F41">
        <v>3.29758000007132E-2</v>
      </c>
      <c r="G41">
        <v>6.14442999940365E-2</v>
      </c>
    </row>
    <row r="42" spans="1:7" x14ac:dyDescent="0.2">
      <c r="B42">
        <v>7.0406500002718503E-2</v>
      </c>
      <c r="C42">
        <v>2.5046900002053001E-2</v>
      </c>
      <c r="D42">
        <v>2.39092999981949E-2</v>
      </c>
      <c r="E42">
        <v>2.72881999990204E-2</v>
      </c>
      <c r="F42">
        <v>3.3954900005482999E-2</v>
      </c>
      <c r="G42">
        <v>4.7979000009945497E-2</v>
      </c>
    </row>
    <row r="43" spans="1:7" x14ac:dyDescent="0.2">
      <c r="B43">
        <v>6.7664100002730196E-2</v>
      </c>
      <c r="C43">
        <v>3.5379099994315703E-2</v>
      </c>
      <c r="D43">
        <v>2.4718999993638101E-2</v>
      </c>
      <c r="E43">
        <v>2.6840999998967101E-2</v>
      </c>
      <c r="F43">
        <v>2.9876400003558901E-2</v>
      </c>
      <c r="G43">
        <v>4.7837599995546001E-2</v>
      </c>
    </row>
    <row r="44" spans="1:7" x14ac:dyDescent="0.2">
      <c r="A44" t="s">
        <v>9</v>
      </c>
      <c r="B44">
        <f>AVERAGE(B41:B43)</f>
        <v>6.9822233335192566E-2</v>
      </c>
      <c r="C44">
        <f t="shared" ref="C44:G44" si="9">AVERAGE(C41:C43)</f>
        <v>3.0806200001582768E-2</v>
      </c>
      <c r="D44">
        <f t="shared" si="9"/>
        <v>2.4023366665157132E-2</v>
      </c>
      <c r="E44">
        <f t="shared" si="9"/>
        <v>2.6360333329648666E-2</v>
      </c>
      <c r="F44">
        <f t="shared" si="9"/>
        <v>3.2269033336585033E-2</v>
      </c>
      <c r="G44">
        <f t="shared" si="9"/>
        <v>5.2420299999842664E-2</v>
      </c>
    </row>
  </sheetData>
  <mergeCells count="3">
    <mergeCell ref="B25:G25"/>
    <mergeCell ref="B2:G2"/>
    <mergeCell ref="B9:G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B2625F-03A6-3744-9815-9BC9844372A4}">
  <dimension ref="A1:H18"/>
  <sheetViews>
    <sheetView workbookViewId="0">
      <selection activeCell="M17" sqref="M17"/>
    </sheetView>
  </sheetViews>
  <sheetFormatPr baseColWidth="10" defaultRowHeight="16" x14ac:dyDescent="0.2"/>
  <sheetData>
    <row r="1" spans="1:8" ht="22" x14ac:dyDescent="0.3">
      <c r="B1" s="3" t="s">
        <v>14</v>
      </c>
    </row>
    <row r="3" spans="1:8" x14ac:dyDescent="0.2">
      <c r="B3" s="4" t="s">
        <v>15</v>
      </c>
    </row>
    <row r="4" spans="1:8" x14ac:dyDescent="0.2">
      <c r="B4" t="s">
        <v>16</v>
      </c>
      <c r="C4" t="s">
        <v>17</v>
      </c>
      <c r="D4" t="s">
        <v>18</v>
      </c>
      <c r="E4" t="s">
        <v>19</v>
      </c>
    </row>
    <row r="5" spans="1:8" ht="17" x14ac:dyDescent="0.25">
      <c r="B5" s="5">
        <v>32.720616000005897</v>
      </c>
      <c r="C5" s="5">
        <v>719.53637849981897</v>
      </c>
      <c r="D5" s="5">
        <v>51.657599700149099</v>
      </c>
      <c r="E5" s="5">
        <v>27.919292999897099</v>
      </c>
    </row>
    <row r="6" spans="1:8" ht="17" x14ac:dyDescent="0.25">
      <c r="B6" s="5">
        <v>27.972292900085399</v>
      </c>
      <c r="C6" s="5">
        <v>744.54169280012104</v>
      </c>
      <c r="D6" s="5">
        <v>52.330221200129003</v>
      </c>
      <c r="E6" s="5">
        <v>28.110868399962701</v>
      </c>
    </row>
    <row r="7" spans="1:8" ht="17" x14ac:dyDescent="0.25">
      <c r="B7" s="6">
        <v>27.968959299847398</v>
      </c>
      <c r="C7" s="6">
        <v>713.28551859990603</v>
      </c>
      <c r="D7" s="6">
        <v>51.824568999931202</v>
      </c>
      <c r="E7" s="6">
        <v>27.863231600029302</v>
      </c>
      <c r="H7" t="s">
        <v>20</v>
      </c>
    </row>
    <row r="8" spans="1:8" x14ac:dyDescent="0.2">
      <c r="A8" t="s">
        <v>9</v>
      </c>
      <c r="B8">
        <f>AVERAGE(B5:B7)</f>
        <v>29.553956066646233</v>
      </c>
      <c r="C8">
        <f t="shared" ref="C8:E8" si="0">AVERAGE(C5:C7)</f>
        <v>725.78786329994864</v>
      </c>
      <c r="D8">
        <f t="shared" si="0"/>
        <v>51.937463300069773</v>
      </c>
      <c r="E8">
        <f t="shared" si="0"/>
        <v>27.964464333296366</v>
      </c>
      <c r="G8" t="s">
        <v>21</v>
      </c>
      <c r="H8">
        <f xml:space="preserve"> B8+B17</f>
        <v>79.095349166619769</v>
      </c>
    </row>
    <row r="9" spans="1:8" x14ac:dyDescent="0.2">
      <c r="A9" t="s">
        <v>22</v>
      </c>
      <c r="B9">
        <f>_xlfn.STDEV.S(B5:B7)</f>
        <v>2.7424084539655498</v>
      </c>
      <c r="C9">
        <f t="shared" ref="C9:E9" si="1">_xlfn.STDEV.S(C5:C7)</f>
        <v>16.539283632105601</v>
      </c>
      <c r="D9">
        <f t="shared" si="1"/>
        <v>0.35023386873864221</v>
      </c>
      <c r="E9">
        <f t="shared" si="1"/>
        <v>0.12985119634071349</v>
      </c>
      <c r="G9" t="s">
        <v>23</v>
      </c>
      <c r="H9">
        <f>C8+C17</f>
        <v>729.69381813332393</v>
      </c>
    </row>
    <row r="10" spans="1:8" x14ac:dyDescent="0.2">
      <c r="G10" t="s">
        <v>0</v>
      </c>
      <c r="H10">
        <f>D8+D17</f>
        <v>52.146617000068829</v>
      </c>
    </row>
    <row r="11" spans="1:8" x14ac:dyDescent="0.2">
      <c r="G11" t="s">
        <v>24</v>
      </c>
      <c r="H11">
        <f>B8+D17</f>
        <v>29.763109766645286</v>
      </c>
    </row>
    <row r="12" spans="1:8" x14ac:dyDescent="0.2">
      <c r="B12" s="4" t="s">
        <v>25</v>
      </c>
    </row>
    <row r="13" spans="1:8" x14ac:dyDescent="0.2">
      <c r="B13" t="s">
        <v>16</v>
      </c>
      <c r="C13" t="s">
        <v>17</v>
      </c>
      <c r="D13" t="s">
        <v>18</v>
      </c>
      <c r="E13" t="s">
        <v>24</v>
      </c>
    </row>
    <row r="14" spans="1:8" ht="17" x14ac:dyDescent="0.25">
      <c r="B14" s="5">
        <v>49.663942500017498</v>
      </c>
      <c r="C14" s="5">
        <v>3.67264960007742</v>
      </c>
      <c r="D14" s="5">
        <v>0.25608200021088101</v>
      </c>
      <c r="E14" s="5">
        <v>0.19796929997391999</v>
      </c>
    </row>
    <row r="15" spans="1:8" ht="17" x14ac:dyDescent="0.25">
      <c r="B15" s="5">
        <v>49.554829699918599</v>
      </c>
      <c r="C15" s="5">
        <v>3.8576732000801699</v>
      </c>
      <c r="D15">
        <v>0.18321229983121101</v>
      </c>
      <c r="E15">
        <v>0.199060100130736</v>
      </c>
    </row>
    <row r="16" spans="1:8" ht="17" x14ac:dyDescent="0.25">
      <c r="B16" s="6">
        <v>49.405407099984501</v>
      </c>
      <c r="C16" s="6">
        <v>4.1875416999682704</v>
      </c>
      <c r="D16" s="6">
        <v>0.18816679995506999</v>
      </c>
      <c r="E16" s="6">
        <v>0.20921640004962599</v>
      </c>
    </row>
    <row r="17" spans="1:5" x14ac:dyDescent="0.2">
      <c r="A17" t="s">
        <v>9</v>
      </c>
      <c r="B17">
        <f>AVERAGE(B14:B16)</f>
        <v>49.541393099973533</v>
      </c>
      <c r="C17">
        <f t="shared" ref="C17:E17" si="2">AVERAGE(C14:C16)</f>
        <v>3.9059548333752865</v>
      </c>
      <c r="D17">
        <f t="shared" si="2"/>
        <v>0.209153699999054</v>
      </c>
      <c r="E17">
        <f t="shared" si="2"/>
        <v>0.20208193338476066</v>
      </c>
    </row>
    <row r="18" spans="1:5" x14ac:dyDescent="0.2">
      <c r="A18" t="s">
        <v>22</v>
      </c>
      <c r="B18">
        <f>_xlfn.STDEV.S(B14:B16)</f>
        <v>0.12979038843889129</v>
      </c>
      <c r="C18">
        <f t="shared" ref="C18:E18" si="3">_xlfn.STDEV.S(C14:C16)</f>
        <v>0.26081948876135669</v>
      </c>
      <c r="D18">
        <f t="shared" si="3"/>
        <v>4.071652967098062E-2</v>
      </c>
      <c r="E18">
        <f t="shared" si="3"/>
        <v>6.2026544470559931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45B90F-EF18-1944-9CE4-2836D5C6461D}">
  <dimension ref="A1:M23"/>
  <sheetViews>
    <sheetView workbookViewId="0">
      <selection activeCell="U31" sqref="U31"/>
    </sheetView>
  </sheetViews>
  <sheetFormatPr baseColWidth="10" defaultRowHeight="16" x14ac:dyDescent="0.2"/>
  <sheetData>
    <row r="1" spans="1:13" x14ac:dyDescent="0.2">
      <c r="B1" s="25" t="s">
        <v>29</v>
      </c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</row>
    <row r="2" spans="1:13" x14ac:dyDescent="0.2">
      <c r="A2" t="s">
        <v>27</v>
      </c>
      <c r="B2" s="26" t="s">
        <v>0</v>
      </c>
      <c r="C2" s="26"/>
      <c r="D2" s="26"/>
      <c r="E2" s="26" t="s">
        <v>28</v>
      </c>
      <c r="F2" s="26"/>
      <c r="G2" s="26"/>
      <c r="H2" s="26" t="s">
        <v>23</v>
      </c>
      <c r="I2" s="26"/>
      <c r="J2" s="26"/>
      <c r="K2" s="26" t="s">
        <v>21</v>
      </c>
      <c r="L2" s="26"/>
      <c r="M2" s="26"/>
    </row>
    <row r="3" spans="1:13" x14ac:dyDescent="0.2">
      <c r="A3">
        <v>5</v>
      </c>
      <c r="B3">
        <v>0.53071359999012202</v>
      </c>
      <c r="C3">
        <v>0.51400460000149895</v>
      </c>
      <c r="D3">
        <v>0.51380060001974903</v>
      </c>
      <c r="E3">
        <v>30.3980053999985</v>
      </c>
      <c r="F3">
        <v>29.670497699989902</v>
      </c>
      <c r="G3">
        <v>29.2753421000088</v>
      </c>
      <c r="H3">
        <v>13.584164100000599</v>
      </c>
      <c r="I3">
        <v>13.6173724000109</v>
      </c>
      <c r="J3">
        <v>13.7921634000085</v>
      </c>
      <c r="K3">
        <v>27.092402899987</v>
      </c>
      <c r="L3">
        <v>26.528838099999099</v>
      </c>
      <c r="M3">
        <v>26.4452482999768</v>
      </c>
    </row>
    <row r="4" spans="1:13" x14ac:dyDescent="0.2">
      <c r="A4">
        <v>10</v>
      </c>
      <c r="B4">
        <v>2.1815809999825402</v>
      </c>
      <c r="C4">
        <v>2.1643878000031598</v>
      </c>
      <c r="D4">
        <v>2.17560990000492</v>
      </c>
      <c r="E4">
        <v>42.291412699996698</v>
      </c>
      <c r="F4">
        <v>28.829671499988699</v>
      </c>
      <c r="G4">
        <v>28.969932100007998</v>
      </c>
      <c r="H4">
        <v>38.884528499998801</v>
      </c>
      <c r="I4">
        <v>39.318629100016501</v>
      </c>
      <c r="J4">
        <v>39.454284799983697</v>
      </c>
      <c r="K4">
        <v>26.291439199994699</v>
      </c>
      <c r="L4">
        <v>26.508380699989999</v>
      </c>
      <c r="M4">
        <v>26.3492742000089</v>
      </c>
    </row>
    <row r="5" spans="1:13" x14ac:dyDescent="0.2">
      <c r="A5">
        <v>20</v>
      </c>
      <c r="B5">
        <v>8.2470193000044603</v>
      </c>
      <c r="C5">
        <v>8.19297250002273</v>
      </c>
      <c r="D5">
        <v>8.2248909000190906</v>
      </c>
      <c r="E5">
        <v>29.663109799992501</v>
      </c>
      <c r="F5">
        <v>29.3796356999955</v>
      </c>
      <c r="G5">
        <v>29.233235099993099</v>
      </c>
      <c r="H5">
        <v>124.416960200003</v>
      </c>
      <c r="I5">
        <v>125.392947899992</v>
      </c>
      <c r="J5">
        <v>125.808900400006</v>
      </c>
      <c r="K5">
        <v>26.500452200009001</v>
      </c>
      <c r="L5">
        <v>26.5661686999956</v>
      </c>
      <c r="M5">
        <v>26.508480699994799</v>
      </c>
    </row>
    <row r="6" spans="1:13" x14ac:dyDescent="0.2">
      <c r="A6">
        <v>50</v>
      </c>
      <c r="B6">
        <v>51.714092899987001</v>
      </c>
      <c r="C6">
        <v>51.728333000006302</v>
      </c>
      <c r="D6">
        <v>52.327205899986403</v>
      </c>
      <c r="E6">
        <v>31.322184499993401</v>
      </c>
      <c r="F6">
        <v>30.355765399988702</v>
      </c>
      <c r="G6">
        <v>31.625736400019299</v>
      </c>
      <c r="H6">
        <v>704.05968579999103</v>
      </c>
      <c r="I6">
        <v>749.88427699997499</v>
      </c>
      <c r="J6">
        <v>789.97066330001599</v>
      </c>
      <c r="K6">
        <v>27.762799699994499</v>
      </c>
      <c r="L6">
        <v>27.603844400000501</v>
      </c>
      <c r="M6">
        <v>28.1422030999965</v>
      </c>
    </row>
    <row r="9" spans="1:13" x14ac:dyDescent="0.2">
      <c r="B9" s="25" t="s">
        <v>30</v>
      </c>
      <c r="C9" s="25"/>
      <c r="D9" s="25"/>
      <c r="E9" s="25"/>
      <c r="F9" s="25"/>
      <c r="G9" s="25"/>
      <c r="H9" s="25"/>
      <c r="I9" s="25"/>
      <c r="J9" s="25"/>
      <c r="K9" s="25"/>
      <c r="L9" s="25"/>
      <c r="M9" s="25"/>
    </row>
    <row r="10" spans="1:13" x14ac:dyDescent="0.2">
      <c r="A10" t="s">
        <v>27</v>
      </c>
      <c r="B10" s="26" t="s">
        <v>0</v>
      </c>
      <c r="C10" s="26"/>
      <c r="D10" s="26"/>
      <c r="E10" s="26" t="s">
        <v>28</v>
      </c>
      <c r="F10" s="26"/>
      <c r="G10" s="26"/>
      <c r="H10" s="26" t="s">
        <v>23</v>
      </c>
      <c r="I10" s="26"/>
      <c r="J10" s="26"/>
      <c r="K10" s="26" t="s">
        <v>21</v>
      </c>
      <c r="L10" s="26"/>
      <c r="M10" s="26"/>
    </row>
    <row r="11" spans="1:13" x14ac:dyDescent="0.2">
      <c r="A11">
        <v>5</v>
      </c>
      <c r="B11">
        <v>7.1396100000128998E-2</v>
      </c>
      <c r="C11">
        <v>7.0406500002718503E-2</v>
      </c>
      <c r="D11">
        <v>6.7664100002730196E-2</v>
      </c>
      <c r="E11">
        <v>5.1707999999052803E-2</v>
      </c>
      <c r="F11">
        <v>5.0298700007260701E-2</v>
      </c>
      <c r="G11">
        <v>5.1495299994712598E-2</v>
      </c>
      <c r="H11">
        <v>3.1992600008379599E-2</v>
      </c>
      <c r="I11">
        <v>2.5046900002053001E-2</v>
      </c>
      <c r="J11">
        <v>3.5379099994315703E-2</v>
      </c>
      <c r="K11">
        <v>6.14442999940365E-2</v>
      </c>
      <c r="L11">
        <v>4.7979000009945497E-2</v>
      </c>
      <c r="M11">
        <v>4.7837599995546001E-2</v>
      </c>
    </row>
    <row r="12" spans="1:13" x14ac:dyDescent="0.2">
      <c r="A12">
        <v>10</v>
      </c>
      <c r="B12">
        <v>7.6335999998264001E-2</v>
      </c>
      <c r="C12">
        <v>7.4777200003154506E-2</v>
      </c>
      <c r="D12">
        <v>7.5575000009848695E-2</v>
      </c>
      <c r="E12">
        <v>5.2612900006351902E-2</v>
      </c>
      <c r="F12">
        <v>5.0984600005904199E-2</v>
      </c>
      <c r="G12">
        <v>5.2047899996978203E-2</v>
      </c>
      <c r="H12">
        <v>6.8069600005401298E-2</v>
      </c>
      <c r="I12">
        <v>6.8844599998555994E-2</v>
      </c>
      <c r="J12">
        <v>8.4849299993947996E-2</v>
      </c>
      <c r="K12">
        <v>6.4887100001215003E-2</v>
      </c>
      <c r="L12">
        <v>5.0102799999876803E-2</v>
      </c>
      <c r="M12">
        <v>4.7978899994632201E-2</v>
      </c>
    </row>
    <row r="13" spans="1:13" x14ac:dyDescent="0.2">
      <c r="A13">
        <v>20</v>
      </c>
      <c r="B13">
        <v>8.6490300003788406E-2</v>
      </c>
      <c r="C13">
        <v>8.8633199993637293E-2</v>
      </c>
      <c r="D13">
        <v>8.7433199994848096E-2</v>
      </c>
      <c r="E13">
        <v>5.30893999966792E-2</v>
      </c>
      <c r="F13">
        <v>5.6962500006193198E-2</v>
      </c>
      <c r="G13">
        <v>5.4180699997232198E-2</v>
      </c>
      <c r="H13">
        <v>0.195659200006048</v>
      </c>
      <c r="I13">
        <v>0.210378300005686</v>
      </c>
      <c r="J13">
        <v>0.20655519999854699</v>
      </c>
      <c r="K13">
        <v>6.2169299999368301E-2</v>
      </c>
      <c r="L13">
        <v>4.93778999953065E-2</v>
      </c>
      <c r="M13">
        <v>5.0157200006651602E-2</v>
      </c>
    </row>
    <row r="14" spans="1:13" x14ac:dyDescent="0.2">
      <c r="A14">
        <v>50</v>
      </c>
      <c r="B14">
        <v>0.196414000005461</v>
      </c>
      <c r="C14">
        <v>0.183329799998318</v>
      </c>
      <c r="D14">
        <v>0.17603049999161099</v>
      </c>
      <c r="E14">
        <v>6.1534799999208099E-2</v>
      </c>
      <c r="F14">
        <v>5.9433400005218497E-2</v>
      </c>
      <c r="G14">
        <v>6.0982700000749901E-2</v>
      </c>
      <c r="H14">
        <v>1.1250462999887501</v>
      </c>
      <c r="I14">
        <v>1.15688660000159</v>
      </c>
      <c r="J14">
        <v>1.16343919999781</v>
      </c>
      <c r="K14">
        <v>6.1282599999685702E-2</v>
      </c>
      <c r="L14">
        <v>5.2174700002069502E-2</v>
      </c>
      <c r="M14">
        <v>5.3572100005112498E-2</v>
      </c>
    </row>
    <row r="17" spans="1:13" x14ac:dyDescent="0.2">
      <c r="B17" s="25" t="s">
        <v>31</v>
      </c>
      <c r="C17" s="25"/>
      <c r="D17" s="25"/>
      <c r="E17" s="25"/>
      <c r="F17" s="25"/>
      <c r="G17" s="25"/>
      <c r="H17" s="25"/>
      <c r="I17" s="25"/>
      <c r="J17" s="25"/>
      <c r="K17" s="25"/>
      <c r="L17" s="25"/>
      <c r="M17" s="25"/>
    </row>
    <row r="18" spans="1:13" x14ac:dyDescent="0.2">
      <c r="A18" t="s">
        <v>27</v>
      </c>
      <c r="B18" s="26" t="s">
        <v>0</v>
      </c>
      <c r="C18" s="26"/>
      <c r="D18" s="26"/>
      <c r="E18" s="26" t="s">
        <v>28</v>
      </c>
      <c r="F18" s="26"/>
      <c r="G18" s="26"/>
      <c r="H18" s="26" t="s">
        <v>23</v>
      </c>
      <c r="I18" s="26"/>
      <c r="J18" s="26"/>
      <c r="K18" s="26" t="s">
        <v>21</v>
      </c>
      <c r="L18" s="26"/>
      <c r="M18" s="26"/>
    </row>
    <row r="19" spans="1:13" x14ac:dyDescent="0.2">
      <c r="A19">
        <v>5</v>
      </c>
      <c r="B19">
        <v>0.50150399999983997</v>
      </c>
      <c r="C19">
        <v>0.46253299999807401</v>
      </c>
      <c r="D19">
        <v>0.47767599999497101</v>
      </c>
      <c r="E19">
        <v>40.147147100011303</v>
      </c>
      <c r="F19">
        <v>40.2116573000093</v>
      </c>
      <c r="G19">
        <v>40.058775500001502</v>
      </c>
      <c r="H19">
        <v>12.133062599998</v>
      </c>
      <c r="I19">
        <v>11.990977000008501</v>
      </c>
      <c r="J19">
        <v>12.008314300008299</v>
      </c>
      <c r="K19">
        <v>37.4279851000028</v>
      </c>
      <c r="L19">
        <v>37.455241499992503</v>
      </c>
      <c r="M19">
        <v>37.952397200002402</v>
      </c>
    </row>
    <row r="20" spans="1:13" x14ac:dyDescent="0.2">
      <c r="A20">
        <v>10</v>
      </c>
      <c r="B20">
        <v>2.01784230000339</v>
      </c>
      <c r="C20">
        <v>1.9893763</v>
      </c>
      <c r="D20">
        <v>2.0211020999995499</v>
      </c>
      <c r="E20">
        <v>40.482692099991198</v>
      </c>
      <c r="F20">
        <v>40.302761800005101</v>
      </c>
      <c r="G20">
        <v>40.355642799986498</v>
      </c>
      <c r="H20">
        <v>34.358801800000897</v>
      </c>
      <c r="I20">
        <v>35.259532500000198</v>
      </c>
      <c r="J20">
        <v>35.168395400003597</v>
      </c>
      <c r="K20">
        <v>37.379310899996199</v>
      </c>
      <c r="L20">
        <v>37.634612599998903</v>
      </c>
      <c r="M20">
        <v>37.603622100010398</v>
      </c>
    </row>
    <row r="21" spans="1:13" x14ac:dyDescent="0.2">
      <c r="A21">
        <v>20</v>
      </c>
      <c r="B21">
        <v>7.4311703999992398</v>
      </c>
      <c r="C21">
        <v>7.4547286000015403</v>
      </c>
      <c r="D21">
        <v>7.4435620000003802</v>
      </c>
      <c r="E21">
        <v>40.674138599992098</v>
      </c>
      <c r="F21">
        <v>40.672729800004099</v>
      </c>
      <c r="G21">
        <v>40.409075400006202</v>
      </c>
      <c r="H21">
        <v>98.376880599986094</v>
      </c>
      <c r="I21">
        <v>98.746921099998801</v>
      </c>
      <c r="J21">
        <v>97.843554799997904</v>
      </c>
      <c r="K21">
        <v>38.158271300009801</v>
      </c>
      <c r="L21">
        <v>38.134773300000198</v>
      </c>
      <c r="M21">
        <v>38.133654500008497</v>
      </c>
    </row>
    <row r="22" spans="1:13" x14ac:dyDescent="0.2">
      <c r="A22">
        <v>50</v>
      </c>
      <c r="B22">
        <v>43.920197899991699</v>
      </c>
      <c r="C22">
        <v>44.060414099992997</v>
      </c>
      <c r="D22">
        <v>44.333904700004403</v>
      </c>
      <c r="E22">
        <v>42.662607999998698</v>
      </c>
      <c r="F22">
        <v>42.671642499990398</v>
      </c>
      <c r="G22">
        <v>43.896875499994998</v>
      </c>
      <c r="H22">
        <v>570.31470840000804</v>
      </c>
      <c r="I22">
        <v>571.76145390000602</v>
      </c>
      <c r="J22">
        <v>572.595057400001</v>
      </c>
      <c r="K22">
        <v>38.687872499998697</v>
      </c>
      <c r="L22">
        <v>38.704308300002502</v>
      </c>
      <c r="M22">
        <v>39.893495099997303</v>
      </c>
    </row>
    <row r="23" spans="1:13" x14ac:dyDescent="0.2">
      <c r="A23">
        <v>100</v>
      </c>
      <c r="B23">
        <v>176.159057200013</v>
      </c>
      <c r="C23">
        <v>176.92773960001</v>
      </c>
      <c r="D23">
        <v>177.483397100004</v>
      </c>
      <c r="E23">
        <v>45.826003200025298</v>
      </c>
      <c r="F23">
        <v>45.825218299985799</v>
      </c>
      <c r="G23">
        <v>45.848730099998598</v>
      </c>
      <c r="H23">
        <v>2509.36836269999</v>
      </c>
      <c r="I23">
        <v>2449.8642210999901</v>
      </c>
      <c r="J23">
        <v>2503.6009985999899</v>
      </c>
      <c r="K23">
        <v>40.391180300008202</v>
      </c>
      <c r="L23">
        <v>40.481456999987103</v>
      </c>
      <c r="M23">
        <v>66.397489800001495</v>
      </c>
    </row>
  </sheetData>
  <mergeCells count="15">
    <mergeCell ref="B1:M1"/>
    <mergeCell ref="B9:M9"/>
    <mergeCell ref="B18:D18"/>
    <mergeCell ref="E18:G18"/>
    <mergeCell ref="H18:J18"/>
    <mergeCell ref="K18:M18"/>
    <mergeCell ref="B2:D2"/>
    <mergeCell ref="E2:G2"/>
    <mergeCell ref="H2:J2"/>
    <mergeCell ref="K2:M2"/>
    <mergeCell ref="B10:D10"/>
    <mergeCell ref="E10:G10"/>
    <mergeCell ref="H10:J10"/>
    <mergeCell ref="K10:M10"/>
    <mergeCell ref="B17:M1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8E1D99-DDD9-BE49-ABFE-C68B360E63CD}">
  <dimension ref="B3:S46"/>
  <sheetViews>
    <sheetView workbookViewId="0">
      <selection activeCell="S40" sqref="S40"/>
    </sheetView>
  </sheetViews>
  <sheetFormatPr baseColWidth="10" defaultRowHeight="16" x14ac:dyDescent="0.2"/>
  <cols>
    <col min="3" max="3" width="26.83203125" customWidth="1"/>
    <col min="4" max="9" width="14.83203125" customWidth="1"/>
    <col min="13" max="13" width="25.5" customWidth="1"/>
    <col min="14" max="19" width="12.83203125" customWidth="1"/>
  </cols>
  <sheetData>
    <row r="3" spans="2:19" x14ac:dyDescent="0.2">
      <c r="B3" s="31" t="s">
        <v>32</v>
      </c>
      <c r="C3" s="31"/>
      <c r="D3" s="31"/>
      <c r="E3" s="31"/>
      <c r="F3" s="31"/>
      <c r="G3" s="31"/>
      <c r="H3" s="31"/>
      <c r="I3" s="31"/>
      <c r="L3" s="31" t="s">
        <v>32</v>
      </c>
      <c r="M3" s="31"/>
      <c r="N3" s="31"/>
      <c r="O3" s="31"/>
      <c r="P3" s="31"/>
      <c r="Q3" s="31"/>
      <c r="R3" s="31"/>
      <c r="S3" s="31"/>
    </row>
    <row r="4" spans="2:19" x14ac:dyDescent="0.2">
      <c r="B4" s="32"/>
      <c r="C4" s="32"/>
      <c r="D4" s="32"/>
      <c r="E4" s="32"/>
      <c r="F4" s="32"/>
      <c r="G4" s="32"/>
      <c r="H4" s="32"/>
      <c r="I4" s="32"/>
      <c r="L4" s="32"/>
      <c r="M4" s="32"/>
      <c r="N4" s="32"/>
      <c r="O4" s="32"/>
      <c r="P4" s="32"/>
      <c r="Q4" s="32"/>
      <c r="R4" s="32"/>
      <c r="S4" s="32"/>
    </row>
    <row r="5" spans="2:19" x14ac:dyDescent="0.2">
      <c r="B5" s="33" t="s">
        <v>33</v>
      </c>
      <c r="C5" s="34"/>
      <c r="D5" s="39" t="s">
        <v>34</v>
      </c>
      <c r="E5" s="39" t="s">
        <v>35</v>
      </c>
      <c r="F5" s="39" t="s">
        <v>36</v>
      </c>
      <c r="G5" s="39" t="s">
        <v>37</v>
      </c>
      <c r="H5" s="39" t="s">
        <v>38</v>
      </c>
      <c r="I5" s="39" t="s">
        <v>39</v>
      </c>
      <c r="L5" s="33" t="s">
        <v>33</v>
      </c>
      <c r="M5" s="34"/>
      <c r="N5" s="39" t="s">
        <v>34</v>
      </c>
      <c r="O5" s="39" t="s">
        <v>35</v>
      </c>
      <c r="P5" s="39" t="s">
        <v>36</v>
      </c>
      <c r="Q5" s="39" t="s">
        <v>37</v>
      </c>
      <c r="R5" s="39" t="s">
        <v>38</v>
      </c>
      <c r="S5" s="39" t="s">
        <v>39</v>
      </c>
    </row>
    <row r="6" spans="2:19" x14ac:dyDescent="0.2">
      <c r="B6" s="35"/>
      <c r="C6" s="36"/>
      <c r="D6" s="40"/>
      <c r="E6" s="40"/>
      <c r="F6" s="40"/>
      <c r="G6" s="40"/>
      <c r="H6" s="40"/>
      <c r="I6" s="40"/>
      <c r="L6" s="35"/>
      <c r="M6" s="36"/>
      <c r="N6" s="40"/>
      <c r="O6" s="40"/>
      <c r="P6" s="40"/>
      <c r="Q6" s="40"/>
      <c r="R6" s="40"/>
      <c r="S6" s="40"/>
    </row>
    <row r="7" spans="2:19" x14ac:dyDescent="0.2">
      <c r="B7" s="37"/>
      <c r="C7" s="38"/>
      <c r="D7" s="41"/>
      <c r="E7" s="41"/>
      <c r="F7" s="41"/>
      <c r="G7" s="41"/>
      <c r="H7" s="41"/>
      <c r="I7" s="41"/>
      <c r="L7" s="37"/>
      <c r="M7" s="38"/>
      <c r="N7" s="41"/>
      <c r="O7" s="41"/>
      <c r="P7" s="41"/>
      <c r="Q7" s="41"/>
      <c r="R7" s="41"/>
      <c r="S7" s="41"/>
    </row>
    <row r="8" spans="2:19" x14ac:dyDescent="0.2">
      <c r="B8" s="27" t="s">
        <v>21</v>
      </c>
      <c r="C8" s="28"/>
      <c r="D8" s="8">
        <v>2.3591850077974799E-4</v>
      </c>
      <c r="E8" s="8">
        <v>2.0470703710560399E-3</v>
      </c>
      <c r="F8" s="9">
        <v>0.15046037039374499</v>
      </c>
      <c r="G8" s="10">
        <v>1.1682446148285299</v>
      </c>
      <c r="H8" s="11">
        <v>11.484518322236701</v>
      </c>
      <c r="I8" s="11">
        <v>56.809524277774798</v>
      </c>
      <c r="L8" s="27" t="s">
        <v>21</v>
      </c>
      <c r="M8" s="28"/>
      <c r="N8" s="16">
        <f>D$13/D8</f>
        <v>476.07203180760217</v>
      </c>
      <c r="O8" s="16">
        <f t="shared" ref="O8:S8" si="0">E$13/E8</f>
        <v>56.970371372899123</v>
      </c>
      <c r="P8" s="16">
        <f t="shared" si="0"/>
        <v>0.84509175522887747</v>
      </c>
      <c r="Q8" s="16">
        <f t="shared" si="0"/>
        <v>0.14303452608043835</v>
      </c>
      <c r="R8" s="16">
        <f t="shared" si="0"/>
        <v>4.5845434895428729E-2</v>
      </c>
      <c r="S8" s="16">
        <f t="shared" si="0"/>
        <v>3.2236932638896473E-2</v>
      </c>
    </row>
    <row r="9" spans="2:19" x14ac:dyDescent="0.2">
      <c r="B9" s="29" t="s">
        <v>40</v>
      </c>
      <c r="C9" s="30"/>
      <c r="D9" s="8">
        <v>5.22147984830317E-5</v>
      </c>
      <c r="E9" s="8">
        <v>3.0398148724257299E-4</v>
      </c>
      <c r="F9" s="8">
        <v>9.4725629541143296E-3</v>
      </c>
      <c r="G9" s="9">
        <v>0.159357692589293</v>
      </c>
      <c r="H9" s="10">
        <v>1.56713845186728</v>
      </c>
      <c r="I9" s="10">
        <v>7.9167901036971999</v>
      </c>
      <c r="L9" s="29" t="s">
        <v>40</v>
      </c>
      <c r="M9" s="30"/>
      <c r="N9" s="16">
        <f t="shared" ref="N9:O15" si="1">D$13/D9</f>
        <v>2151.0032264840947</v>
      </c>
      <c r="O9" s="16">
        <f t="shared" ref="O9:O14" si="2">E$13/E9</f>
        <v>383.64954498843537</v>
      </c>
      <c r="P9" s="16">
        <f t="shared" ref="P9:P14" si="3">F$13/F9</f>
        <v>13.423275107737258</v>
      </c>
      <c r="Q9" s="16">
        <f t="shared" ref="Q9:Q14" si="4">G$13/G9</f>
        <v>1.0485801602228404</v>
      </c>
      <c r="R9" s="16">
        <f t="shared" ref="R9:R14" si="5">H$13/H9</f>
        <v>0.33597078574653666</v>
      </c>
      <c r="S9" s="16">
        <f t="shared" ref="S9:S14" si="6">I$13/I9</f>
        <v>0.23132668460353889</v>
      </c>
    </row>
    <row r="10" spans="2:19" x14ac:dyDescent="0.2">
      <c r="B10" s="29" t="s">
        <v>41</v>
      </c>
      <c r="C10" s="30"/>
      <c r="D10" s="8">
        <v>3.1814333105338998E-3</v>
      </c>
      <c r="E10" s="8">
        <v>5.8392593874251103E-4</v>
      </c>
      <c r="F10" s="12">
        <v>1.5670159254956E-2</v>
      </c>
      <c r="G10" s="9">
        <v>0.135103355548818</v>
      </c>
      <c r="H10" s="10">
        <v>1.2239064037028</v>
      </c>
      <c r="I10" s="10">
        <v>6.1339228962789498</v>
      </c>
      <c r="L10" s="29" t="s">
        <v>41</v>
      </c>
      <c r="M10" s="30"/>
      <c r="N10" s="16">
        <f t="shared" si="1"/>
        <v>35.303018810842126</v>
      </c>
      <c r="O10" s="16">
        <f t="shared" si="2"/>
        <v>199.72114874134235</v>
      </c>
      <c r="P10" s="16">
        <f t="shared" si="3"/>
        <v>8.1143284148961268</v>
      </c>
      <c r="Q10" s="16">
        <f t="shared" si="4"/>
        <v>1.2368257927364628</v>
      </c>
      <c r="R10" s="16">
        <f t="shared" si="5"/>
        <v>0.4301903605165821</v>
      </c>
      <c r="S10" s="16">
        <f t="shared" si="6"/>
        <v>0.29856338893684975</v>
      </c>
    </row>
    <row r="11" spans="2:19" x14ac:dyDescent="0.2">
      <c r="B11" s="29" t="s">
        <v>42</v>
      </c>
      <c r="C11" s="30"/>
      <c r="D11" s="8">
        <v>5.4355547978991099E-5</v>
      </c>
      <c r="E11" s="8">
        <v>3.0471850294378302E-4</v>
      </c>
      <c r="F11" s="12">
        <v>9.9535333466957508E-3</v>
      </c>
      <c r="G11" s="9">
        <v>0.117478851862769</v>
      </c>
      <c r="H11" s="10">
        <v>1.1691011666520701</v>
      </c>
      <c r="I11" s="10">
        <v>6.07965125927067</v>
      </c>
      <c r="L11" s="29" t="s">
        <v>42</v>
      </c>
      <c r="M11" s="30"/>
      <c r="N11" s="16">
        <f t="shared" si="1"/>
        <v>2066.2876961635716</v>
      </c>
      <c r="O11" s="16">
        <f t="shared" si="2"/>
        <v>382.72162057397759</v>
      </c>
      <c r="P11" s="16">
        <f t="shared" si="3"/>
        <v>12.774641333838257</v>
      </c>
      <c r="Q11" s="16">
        <f t="shared" si="4"/>
        <v>1.422377833784223</v>
      </c>
      <c r="R11" s="16">
        <f t="shared" si="5"/>
        <v>0.45035686565536859</v>
      </c>
      <c r="S11" s="16">
        <f t="shared" si="6"/>
        <v>0.30122859507735567</v>
      </c>
    </row>
    <row r="12" spans="2:19" x14ac:dyDescent="0.2">
      <c r="B12" s="29" t="s">
        <v>43</v>
      </c>
      <c r="C12" s="30"/>
      <c r="D12" s="8">
        <v>3.4506667375185102E-4</v>
      </c>
      <c r="E12" s="8">
        <v>7.4815183567503998E-4</v>
      </c>
      <c r="F12" s="12">
        <v>1.6504277750047699E-2</v>
      </c>
      <c r="G12" s="9">
        <v>0.15458083701431999</v>
      </c>
      <c r="H12" s="10">
        <v>1.25039522221454</v>
      </c>
      <c r="I12" s="10">
        <v>6.1937545073817901</v>
      </c>
      <c r="L12" s="29" t="s">
        <v>43</v>
      </c>
      <c r="M12" s="30"/>
      <c r="N12" s="16">
        <f t="shared" si="1"/>
        <v>325.48550338415731</v>
      </c>
      <c r="O12" s="16">
        <f t="shared" si="2"/>
        <v>155.88060297986888</v>
      </c>
      <c r="P12" s="16">
        <f t="shared" si="3"/>
        <v>7.7042340436902492</v>
      </c>
      <c r="Q12" s="16">
        <f t="shared" si="4"/>
        <v>1.0809833744951409</v>
      </c>
      <c r="R12" s="16">
        <f t="shared" si="5"/>
        <v>0.42107705443321275</v>
      </c>
      <c r="S12" s="16">
        <f t="shared" si="6"/>
        <v>0.29567926936848044</v>
      </c>
    </row>
    <row r="13" spans="2:19" x14ac:dyDescent="0.2">
      <c r="B13" s="29" t="s">
        <v>44</v>
      </c>
      <c r="C13" s="30"/>
      <c r="D13" s="9">
        <v>0.11231420000721801</v>
      </c>
      <c r="E13" s="9">
        <v>0.116622359265521</v>
      </c>
      <c r="F13" s="9">
        <v>0.12715281850843699</v>
      </c>
      <c r="G13" s="9">
        <v>0.16709931482802301</v>
      </c>
      <c r="H13" s="9">
        <v>0.52651273704746104</v>
      </c>
      <c r="I13" s="10">
        <v>1.8313648073903801</v>
      </c>
      <c r="L13" s="29" t="s">
        <v>44</v>
      </c>
      <c r="M13" s="30"/>
      <c r="N13" s="16">
        <f t="shared" si="1"/>
        <v>1</v>
      </c>
      <c r="O13" s="16">
        <f t="shared" si="2"/>
        <v>1</v>
      </c>
      <c r="P13" s="16">
        <f t="shared" si="3"/>
        <v>1</v>
      </c>
      <c r="Q13" s="16">
        <f t="shared" si="4"/>
        <v>1</v>
      </c>
      <c r="R13" s="16">
        <f t="shared" si="5"/>
        <v>1</v>
      </c>
      <c r="S13" s="16">
        <f t="shared" si="6"/>
        <v>1</v>
      </c>
    </row>
    <row r="14" spans="2:19" x14ac:dyDescent="0.2">
      <c r="B14" s="29" t="s">
        <v>45</v>
      </c>
      <c r="C14" s="30"/>
      <c r="D14" s="8">
        <v>3.8961111783498401E-4</v>
      </c>
      <c r="E14" s="8">
        <v>1.0840407426089601E-3</v>
      </c>
      <c r="F14" s="12">
        <v>1.39623666839691E-2</v>
      </c>
      <c r="G14" s="12">
        <v>7.7391174092621501E-2</v>
      </c>
      <c r="H14" s="9">
        <v>0.69116436295788997</v>
      </c>
      <c r="I14" s="10">
        <v>3.5008080963107799</v>
      </c>
      <c r="L14" s="29" t="s">
        <v>45</v>
      </c>
      <c r="M14" s="30"/>
      <c r="N14" s="16">
        <f t="shared" si="1"/>
        <v>288.27257453876763</v>
      </c>
      <c r="O14" s="16">
        <f t="shared" si="2"/>
        <v>107.58115879007099</v>
      </c>
      <c r="P14" s="16">
        <f t="shared" si="3"/>
        <v>9.1068241786277948</v>
      </c>
      <c r="Q14" s="16">
        <f t="shared" si="4"/>
        <v>2.1591520840353073</v>
      </c>
      <c r="R14" s="16">
        <f t="shared" si="5"/>
        <v>0.76177645327981047</v>
      </c>
      <c r="S14" s="16">
        <f t="shared" si="6"/>
        <v>0.52312630598641163</v>
      </c>
    </row>
    <row r="15" spans="2:19" x14ac:dyDescent="0.2">
      <c r="B15" s="29" t="s">
        <v>26</v>
      </c>
      <c r="C15" s="30"/>
      <c r="D15" s="12">
        <v>6.1328881501038997E-2</v>
      </c>
      <c r="E15" s="9">
        <v>0.440721559241258</v>
      </c>
      <c r="F15" s="13"/>
      <c r="G15" s="13"/>
      <c r="H15" s="13"/>
      <c r="I15" s="13"/>
      <c r="L15" s="29" t="s">
        <v>26</v>
      </c>
      <c r="M15" s="30"/>
      <c r="N15" s="16">
        <f t="shared" si="1"/>
        <v>1.8313427093124999</v>
      </c>
      <c r="O15" s="16">
        <f t="shared" si="1"/>
        <v>0.26461686935918666</v>
      </c>
      <c r="P15" s="17"/>
      <c r="Q15" s="17"/>
      <c r="R15" s="17"/>
      <c r="S15" s="17"/>
    </row>
    <row r="16" spans="2:19" x14ac:dyDescent="0.2">
      <c r="B16" s="14"/>
      <c r="C16" s="14"/>
      <c r="D16" s="14"/>
      <c r="E16" s="14"/>
      <c r="F16" s="14"/>
      <c r="G16" s="14"/>
      <c r="H16" s="14"/>
      <c r="I16" s="14"/>
      <c r="L16" s="14"/>
      <c r="M16" s="14"/>
      <c r="N16" s="14"/>
      <c r="O16" s="14"/>
      <c r="P16" s="14"/>
      <c r="Q16" s="14"/>
      <c r="R16" s="14"/>
      <c r="S16" s="14"/>
    </row>
    <row r="17" spans="2:19" x14ac:dyDescent="0.2">
      <c r="B17" s="14"/>
      <c r="C17" s="14"/>
      <c r="D17" s="14"/>
      <c r="E17" s="14"/>
      <c r="F17" s="14"/>
      <c r="G17" s="14"/>
      <c r="H17" s="14"/>
      <c r="I17" s="14"/>
      <c r="L17" s="14"/>
      <c r="M17" s="14"/>
      <c r="N17" s="14"/>
      <c r="O17" s="14"/>
      <c r="P17" s="14"/>
      <c r="Q17" s="14"/>
      <c r="R17" s="14"/>
      <c r="S17" s="14"/>
    </row>
    <row r="18" spans="2:19" x14ac:dyDescent="0.2">
      <c r="B18" s="31" t="s">
        <v>46</v>
      </c>
      <c r="C18" s="31"/>
      <c r="D18" s="31"/>
      <c r="E18" s="31"/>
      <c r="F18" s="31"/>
      <c r="G18" s="31"/>
      <c r="H18" s="31"/>
      <c r="I18" s="31"/>
      <c r="L18" s="31" t="s">
        <v>46</v>
      </c>
      <c r="M18" s="31"/>
      <c r="N18" s="31"/>
      <c r="O18" s="31"/>
      <c r="P18" s="31"/>
      <c r="Q18" s="31"/>
      <c r="R18" s="31"/>
      <c r="S18" s="31"/>
    </row>
    <row r="19" spans="2:19" x14ac:dyDescent="0.2">
      <c r="B19" s="32"/>
      <c r="C19" s="32"/>
      <c r="D19" s="32"/>
      <c r="E19" s="32"/>
      <c r="F19" s="32"/>
      <c r="G19" s="32"/>
      <c r="H19" s="32"/>
      <c r="I19" s="32"/>
      <c r="L19" s="32"/>
      <c r="M19" s="32"/>
      <c r="N19" s="32"/>
      <c r="O19" s="32"/>
      <c r="P19" s="32"/>
      <c r="Q19" s="32"/>
      <c r="R19" s="32"/>
      <c r="S19" s="32"/>
    </row>
    <row r="20" spans="2:19" x14ac:dyDescent="0.2">
      <c r="B20" s="33" t="s">
        <v>33</v>
      </c>
      <c r="C20" s="34"/>
      <c r="D20" s="39" t="s">
        <v>34</v>
      </c>
      <c r="E20" s="39" t="s">
        <v>35</v>
      </c>
      <c r="F20" s="39" t="s">
        <v>36</v>
      </c>
      <c r="G20" s="39" t="s">
        <v>37</v>
      </c>
      <c r="H20" s="39" t="s">
        <v>38</v>
      </c>
      <c r="I20" s="39" t="s">
        <v>39</v>
      </c>
      <c r="L20" s="33" t="s">
        <v>33</v>
      </c>
      <c r="M20" s="34"/>
      <c r="N20" s="39" t="s">
        <v>34</v>
      </c>
      <c r="O20" s="39" t="s">
        <v>35</v>
      </c>
      <c r="P20" s="39" t="s">
        <v>36</v>
      </c>
      <c r="Q20" s="39" t="s">
        <v>37</v>
      </c>
      <c r="R20" s="39" t="s">
        <v>38</v>
      </c>
      <c r="S20" s="39" t="s">
        <v>39</v>
      </c>
    </row>
    <row r="21" spans="2:19" x14ac:dyDescent="0.2">
      <c r="B21" s="35"/>
      <c r="C21" s="36"/>
      <c r="D21" s="40"/>
      <c r="E21" s="40"/>
      <c r="F21" s="40"/>
      <c r="G21" s="40"/>
      <c r="H21" s="40"/>
      <c r="I21" s="40"/>
      <c r="L21" s="35"/>
      <c r="M21" s="36"/>
      <c r="N21" s="40"/>
      <c r="O21" s="40"/>
      <c r="P21" s="40"/>
      <c r="Q21" s="40"/>
      <c r="R21" s="40"/>
      <c r="S21" s="40"/>
    </row>
    <row r="22" spans="2:19" x14ac:dyDescent="0.2">
      <c r="B22" s="37"/>
      <c r="C22" s="38"/>
      <c r="D22" s="41"/>
      <c r="E22" s="41"/>
      <c r="F22" s="41"/>
      <c r="G22" s="41"/>
      <c r="H22" s="41"/>
      <c r="I22" s="41"/>
      <c r="L22" s="37"/>
      <c r="M22" s="38"/>
      <c r="N22" s="41"/>
      <c r="O22" s="41"/>
      <c r="P22" s="41"/>
      <c r="Q22" s="41"/>
      <c r="R22" s="41"/>
      <c r="S22" s="41"/>
    </row>
    <row r="23" spans="2:19" x14ac:dyDescent="0.2">
      <c r="B23" s="27" t="s">
        <v>21</v>
      </c>
      <c r="C23" s="28"/>
      <c r="D23" s="8">
        <v>9.6676482051541907E-5</v>
      </c>
      <c r="E23" s="8">
        <v>9.1958154721564903E-4</v>
      </c>
      <c r="F23" s="8">
        <v>8.6865011583237603E-2</v>
      </c>
      <c r="G23" s="9">
        <v>0.78930004144031296</v>
      </c>
      <c r="H23" s="10">
        <v>7.9372354260423696</v>
      </c>
      <c r="I23" s="11">
        <v>40.056495510347801</v>
      </c>
      <c r="L23" s="27" t="s">
        <v>21</v>
      </c>
      <c r="M23" s="28"/>
      <c r="N23" s="16">
        <f>D$28/D23</f>
        <v>79.245416525682543</v>
      </c>
      <c r="O23" s="16">
        <f>E$28/E23</f>
        <v>10.456928191330109</v>
      </c>
      <c r="P23" s="16">
        <f t="shared" ref="P23:S23" si="7">F$28/F23</f>
        <v>0.16906317916837077</v>
      </c>
      <c r="Q23" s="16">
        <f t="shared" si="7"/>
        <v>6.2787454947950613E-2</v>
      </c>
      <c r="R23" s="16">
        <f t="shared" si="7"/>
        <v>2.8944046910445095E-2</v>
      </c>
      <c r="S23" s="16">
        <f t="shared" si="7"/>
        <v>2.972181860747989E-2</v>
      </c>
    </row>
    <row r="24" spans="2:19" x14ac:dyDescent="0.2">
      <c r="B24" s="29" t="s">
        <v>40</v>
      </c>
      <c r="C24" s="30"/>
      <c r="D24" s="8">
        <v>3.0677811311626799E-4</v>
      </c>
      <c r="E24" s="8">
        <v>1.4989796057947101E-3</v>
      </c>
      <c r="F24" s="8">
        <v>1.9657131392267199E-2</v>
      </c>
      <c r="G24" s="9">
        <v>0.16214375484398399</v>
      </c>
      <c r="H24" s="10">
        <v>1.94568613360967</v>
      </c>
      <c r="I24" s="11">
        <v>11.293784018505701</v>
      </c>
      <c r="L24" s="29" t="s">
        <v>40</v>
      </c>
      <c r="M24" s="30"/>
      <c r="N24" s="16">
        <f t="shared" ref="N24:O30" si="8">D$28/D24</f>
        <v>24.972994359309297</v>
      </c>
      <c r="O24" s="16">
        <f t="shared" ref="O24:O29" si="9">E$28/E24</f>
        <v>6.4150293760722592</v>
      </c>
      <c r="P24" s="16">
        <f t="shared" ref="P24:P29" si="10">F$28/F24</f>
        <v>0.7470914612971763</v>
      </c>
      <c r="Q24" s="16">
        <f t="shared" ref="Q24:Q29" si="11">G$28/G24</f>
        <v>0.30564322899783858</v>
      </c>
      <c r="R24" s="16">
        <f t="shared" ref="R24:R29" si="12">H$28/H24</f>
        <v>0.11807439573226922</v>
      </c>
      <c r="S24" s="16">
        <f t="shared" ref="S24:S29" si="13">I$28/I24</f>
        <v>0.10541656292161092</v>
      </c>
    </row>
    <row r="25" spans="2:19" x14ac:dyDescent="0.2">
      <c r="B25" s="29" t="s">
        <v>41</v>
      </c>
      <c r="C25" s="30"/>
      <c r="D25" s="8">
        <v>2.9881075628239797E-4</v>
      </c>
      <c r="E25" s="8">
        <v>1.6771934439290101E-3</v>
      </c>
      <c r="F25" s="8">
        <v>2.6281900005414999E-2</v>
      </c>
      <c r="G25" s="9">
        <v>0.22289203364979801</v>
      </c>
      <c r="H25" s="10">
        <v>2.5592556607422199</v>
      </c>
      <c r="I25" s="11">
        <v>13.561411418331099</v>
      </c>
      <c r="L25" s="29" t="s">
        <v>41</v>
      </c>
      <c r="M25" s="30"/>
      <c r="N25" s="16">
        <f t="shared" si="8"/>
        <v>25.63886315113686</v>
      </c>
      <c r="O25" s="16">
        <f t="shared" si="9"/>
        <v>5.7333864737628275</v>
      </c>
      <c r="P25" s="16">
        <f t="shared" si="10"/>
        <v>0.55877524127759914</v>
      </c>
      <c r="Q25" s="16">
        <f t="shared" si="11"/>
        <v>0.22234146272905214</v>
      </c>
      <c r="R25" s="16">
        <f t="shared" si="12"/>
        <v>8.9766613798947473E-2</v>
      </c>
      <c r="S25" s="16">
        <f t="shared" si="13"/>
        <v>8.7789674458265368E-2</v>
      </c>
    </row>
    <row r="26" spans="2:19" x14ac:dyDescent="0.2">
      <c r="B26" s="29" t="s">
        <v>42</v>
      </c>
      <c r="C26" s="30"/>
      <c r="D26" s="8">
        <v>3.6079033398655802E-4</v>
      </c>
      <c r="E26" s="8">
        <v>2.5174369285296998E-3</v>
      </c>
      <c r="F26" s="8">
        <v>1.9907955387477801E-2</v>
      </c>
      <c r="G26" s="9">
        <v>0.16508617097214301</v>
      </c>
      <c r="H26" s="10">
        <v>2.0435798688666602</v>
      </c>
      <c r="I26" s="11">
        <v>10.0692351515635</v>
      </c>
      <c r="L26" s="29" t="s">
        <v>42</v>
      </c>
      <c r="M26" s="30"/>
      <c r="N26" s="16">
        <f t="shared" si="8"/>
        <v>21.234405045611734</v>
      </c>
      <c r="O26" s="16">
        <f t="shared" si="9"/>
        <v>3.819757347772947</v>
      </c>
      <c r="P26" s="16">
        <f t="shared" si="10"/>
        <v>0.73767871842815458</v>
      </c>
      <c r="Q26" s="16">
        <f t="shared" si="11"/>
        <v>0.30019559179618832</v>
      </c>
      <c r="R26" s="16">
        <f t="shared" si="12"/>
        <v>0.11241827051174912</v>
      </c>
      <c r="S26" s="16">
        <f t="shared" si="13"/>
        <v>0.11823657663065174</v>
      </c>
    </row>
    <row r="27" spans="2:19" x14ac:dyDescent="0.2">
      <c r="B27" s="29" t="s">
        <v>43</v>
      </c>
      <c r="C27" s="30"/>
      <c r="D27" s="8">
        <v>2.5814869527325502E-4</v>
      </c>
      <c r="E27" s="8">
        <v>2.0262059244689399E-3</v>
      </c>
      <c r="F27" s="8">
        <v>2.62725880677829E-2</v>
      </c>
      <c r="G27" s="9">
        <v>0.23477679797387799</v>
      </c>
      <c r="H27" s="10">
        <v>2.5354600118902102</v>
      </c>
      <c r="I27" s="11">
        <v>12.684495668090801</v>
      </c>
      <c r="L27" s="29" t="s">
        <v>43</v>
      </c>
      <c r="M27" s="30"/>
      <c r="N27" s="16">
        <f t="shared" si="8"/>
        <v>29.677345765015883</v>
      </c>
      <c r="O27" s="16">
        <f t="shared" si="9"/>
        <v>4.7458148696444029</v>
      </c>
      <c r="P27" s="16">
        <f t="shared" si="10"/>
        <v>0.55897329105418425</v>
      </c>
      <c r="Q27" s="16">
        <f t="shared" si="11"/>
        <v>0.21108619429192146</v>
      </c>
      <c r="R27" s="16">
        <f t="shared" si="12"/>
        <v>9.0609086096115066E-2</v>
      </c>
      <c r="S27" s="16">
        <f t="shared" si="13"/>
        <v>9.3858827718696775E-2</v>
      </c>
    </row>
    <row r="28" spans="2:19" x14ac:dyDescent="0.2">
      <c r="B28" s="29" t="s">
        <v>47</v>
      </c>
      <c r="C28" s="30"/>
      <c r="D28" s="8">
        <v>7.6611680884121104E-3</v>
      </c>
      <c r="E28" s="8">
        <v>9.6159982053062795E-3</v>
      </c>
      <c r="F28" s="8">
        <v>1.4685675016759501E-2</v>
      </c>
      <c r="G28" s="8">
        <v>4.9558140792349201E-2</v>
      </c>
      <c r="H28" s="9">
        <v>0.229735714510617</v>
      </c>
      <c r="I28" s="10">
        <v>1.19055189360989</v>
      </c>
      <c r="L28" s="29" t="s">
        <v>47</v>
      </c>
      <c r="M28" s="30"/>
      <c r="N28" s="16">
        <f t="shared" si="8"/>
        <v>1</v>
      </c>
      <c r="O28" s="16">
        <f t="shared" si="9"/>
        <v>1</v>
      </c>
      <c r="P28" s="16">
        <f t="shared" si="10"/>
        <v>1</v>
      </c>
      <c r="Q28" s="16">
        <f t="shared" si="11"/>
        <v>1</v>
      </c>
      <c r="R28" s="16">
        <f t="shared" si="12"/>
        <v>1</v>
      </c>
      <c r="S28" s="16">
        <f t="shared" si="13"/>
        <v>1</v>
      </c>
    </row>
    <row r="29" spans="2:19" x14ac:dyDescent="0.2">
      <c r="B29" s="29" t="s">
        <v>45</v>
      </c>
      <c r="C29" s="30"/>
      <c r="D29" s="8">
        <v>3.6829032965383799E-4</v>
      </c>
      <c r="E29" s="8">
        <v>1.7158046636419899E-3</v>
      </c>
      <c r="F29" s="8">
        <v>2.9649696237390302E-2</v>
      </c>
      <c r="G29" s="9">
        <v>0.26412975756748902</v>
      </c>
      <c r="H29" s="10">
        <v>2.6918372247406901</v>
      </c>
      <c r="I29" s="11">
        <v>14.5725542711691</v>
      </c>
      <c r="L29" s="29" t="s">
        <v>45</v>
      </c>
      <c r="M29" s="30"/>
      <c r="N29" s="16">
        <f t="shared" si="8"/>
        <v>20.801980045506397</v>
      </c>
      <c r="O29" s="16">
        <f t="shared" si="9"/>
        <v>5.604366516229903</v>
      </c>
      <c r="P29" s="16">
        <f t="shared" si="10"/>
        <v>0.49530608675308641</v>
      </c>
      <c r="Q29" s="16">
        <f t="shared" si="11"/>
        <v>0.18762800999310489</v>
      </c>
      <c r="R29" s="16">
        <f t="shared" si="12"/>
        <v>8.5345321923300133E-2</v>
      </c>
      <c r="S29" s="16">
        <f t="shared" si="13"/>
        <v>8.1698230211111555E-2</v>
      </c>
    </row>
    <row r="30" spans="2:19" x14ac:dyDescent="0.2">
      <c r="B30" s="29" t="s">
        <v>26</v>
      </c>
      <c r="C30" s="30"/>
      <c r="D30" s="8">
        <v>4.28347026097105E-2</v>
      </c>
      <c r="E30" s="9">
        <v>0.43152892473045901</v>
      </c>
      <c r="F30" s="15"/>
      <c r="G30" s="15"/>
      <c r="H30" s="15"/>
      <c r="I30" s="15"/>
      <c r="L30" s="29" t="s">
        <v>26</v>
      </c>
      <c r="M30" s="30"/>
      <c r="N30" s="16">
        <f t="shared" si="8"/>
        <v>0.17885423784115048</v>
      </c>
      <c r="O30" s="16">
        <f t="shared" si="8"/>
        <v>2.2283554251462081E-2</v>
      </c>
      <c r="P30" s="17"/>
      <c r="Q30" s="17"/>
      <c r="R30" s="17"/>
      <c r="S30" s="17"/>
    </row>
    <row r="31" spans="2:19" x14ac:dyDescent="0.2">
      <c r="B31" s="14"/>
      <c r="C31" s="14"/>
      <c r="D31" s="14"/>
      <c r="E31" s="14"/>
      <c r="F31" s="14"/>
      <c r="G31" s="14"/>
      <c r="H31" s="14"/>
      <c r="I31" s="14"/>
      <c r="L31" s="14"/>
      <c r="M31" s="14"/>
      <c r="N31" s="14"/>
      <c r="O31" s="14"/>
      <c r="P31" s="14"/>
      <c r="Q31" s="14"/>
      <c r="R31" s="14"/>
      <c r="S31" s="14"/>
    </row>
    <row r="32" spans="2:19" x14ac:dyDescent="0.2">
      <c r="B32" s="14"/>
      <c r="C32" s="14"/>
      <c r="D32" s="14"/>
      <c r="E32" s="14"/>
      <c r="F32" s="14"/>
      <c r="G32" s="14"/>
      <c r="H32" s="14"/>
      <c r="I32" s="14"/>
      <c r="L32" s="14"/>
      <c r="M32" s="14"/>
      <c r="N32" s="14"/>
      <c r="O32" s="14"/>
      <c r="P32" s="14"/>
      <c r="Q32" s="14"/>
      <c r="R32" s="14"/>
      <c r="S32" s="14"/>
    </row>
    <row r="33" spans="2:19" x14ac:dyDescent="0.2">
      <c r="B33" s="31" t="s">
        <v>48</v>
      </c>
      <c r="C33" s="31"/>
      <c r="D33" s="31"/>
      <c r="E33" s="31"/>
      <c r="F33" s="31"/>
      <c r="G33" s="31"/>
      <c r="H33" s="31"/>
      <c r="I33" s="31"/>
      <c r="L33" s="31" t="s">
        <v>48</v>
      </c>
      <c r="M33" s="31"/>
      <c r="N33" s="31"/>
      <c r="O33" s="31"/>
      <c r="P33" s="31"/>
      <c r="Q33" s="31"/>
      <c r="R33" s="31"/>
      <c r="S33" s="31"/>
    </row>
    <row r="34" spans="2:19" x14ac:dyDescent="0.2">
      <c r="B34" s="32"/>
      <c r="C34" s="32"/>
      <c r="D34" s="32"/>
      <c r="E34" s="32"/>
      <c r="F34" s="32"/>
      <c r="G34" s="32"/>
      <c r="H34" s="32"/>
      <c r="I34" s="32"/>
      <c r="L34" s="32"/>
      <c r="M34" s="32"/>
      <c r="N34" s="32"/>
      <c r="O34" s="32"/>
      <c r="P34" s="32"/>
      <c r="Q34" s="32"/>
      <c r="R34" s="32"/>
      <c r="S34" s="32"/>
    </row>
    <row r="35" spans="2:19" x14ac:dyDescent="0.2">
      <c r="B35" s="33" t="s">
        <v>33</v>
      </c>
      <c r="C35" s="34"/>
      <c r="D35" s="39" t="s">
        <v>34</v>
      </c>
      <c r="E35" s="39" t="s">
        <v>35</v>
      </c>
      <c r="F35" s="39" t="s">
        <v>36</v>
      </c>
      <c r="G35" s="39" t="s">
        <v>37</v>
      </c>
      <c r="H35" s="39" t="s">
        <v>38</v>
      </c>
      <c r="I35" s="39" t="s">
        <v>39</v>
      </c>
      <c r="L35" s="33" t="s">
        <v>33</v>
      </c>
      <c r="M35" s="34"/>
      <c r="N35" s="39" t="s">
        <v>34</v>
      </c>
      <c r="O35" s="39" t="s">
        <v>35</v>
      </c>
      <c r="P35" s="39" t="s">
        <v>36</v>
      </c>
      <c r="Q35" s="39" t="s">
        <v>37</v>
      </c>
      <c r="R35" s="39" t="s">
        <v>38</v>
      </c>
      <c r="S35" s="39" t="s">
        <v>39</v>
      </c>
    </row>
    <row r="36" spans="2:19" x14ac:dyDescent="0.2">
      <c r="B36" s="35"/>
      <c r="C36" s="36"/>
      <c r="D36" s="40"/>
      <c r="E36" s="40"/>
      <c r="F36" s="40"/>
      <c r="G36" s="40"/>
      <c r="H36" s="40"/>
      <c r="I36" s="40"/>
      <c r="L36" s="35"/>
      <c r="M36" s="36"/>
      <c r="N36" s="40"/>
      <c r="O36" s="40"/>
      <c r="P36" s="40"/>
      <c r="Q36" s="40"/>
      <c r="R36" s="40"/>
      <c r="S36" s="40"/>
    </row>
    <row r="37" spans="2:19" x14ac:dyDescent="0.2">
      <c r="B37" s="37"/>
      <c r="C37" s="38"/>
      <c r="D37" s="41"/>
      <c r="E37" s="41"/>
      <c r="F37" s="41"/>
      <c r="G37" s="41"/>
      <c r="H37" s="41"/>
      <c r="I37" s="41"/>
      <c r="L37" s="37"/>
      <c r="M37" s="38"/>
      <c r="N37" s="41"/>
      <c r="O37" s="41"/>
      <c r="P37" s="41"/>
      <c r="Q37" s="41"/>
      <c r="R37" s="41"/>
      <c r="S37" s="41"/>
    </row>
    <row r="38" spans="2:19" x14ac:dyDescent="0.2">
      <c r="B38" s="27" t="s">
        <v>21</v>
      </c>
      <c r="C38" s="28"/>
      <c r="D38" s="8">
        <v>4.4123155553868899E-4</v>
      </c>
      <c r="E38" s="8">
        <v>4.67241403700208E-3</v>
      </c>
      <c r="F38" s="9">
        <v>0.413391976407465</v>
      </c>
      <c r="G38" s="10">
        <v>4.7939217279629496</v>
      </c>
      <c r="H38" s="11">
        <v>33.016365996814798</v>
      </c>
      <c r="I38" s="11">
        <v>171.05024591137001</v>
      </c>
      <c r="L38" s="27" t="s">
        <v>21</v>
      </c>
      <c r="M38" s="28"/>
      <c r="N38" s="16">
        <f>D$43/D38</f>
        <v>412.07687079810898</v>
      </c>
      <c r="O38" s="16">
        <f t="shared" ref="O38:S38" si="14">E$43/E38</f>
        <v>37.795757247804744</v>
      </c>
      <c r="P38" s="16">
        <f t="shared" si="14"/>
        <v>0.54033961301522337</v>
      </c>
      <c r="Q38" s="16">
        <f t="shared" si="14"/>
        <v>8.2606051832430458E-2</v>
      </c>
      <c r="R38" s="16">
        <f t="shared" si="14"/>
        <v>5.314299484480034E-2</v>
      </c>
      <c r="S38" s="16">
        <f t="shared" si="14"/>
        <v>4.4269237084167253E-2</v>
      </c>
    </row>
    <row r="39" spans="2:19" x14ac:dyDescent="0.2">
      <c r="B39" s="29" t="s">
        <v>40</v>
      </c>
      <c r="C39" s="30"/>
      <c r="D39" s="8">
        <v>5.7669855186127704E-3</v>
      </c>
      <c r="E39" s="8">
        <v>3.3080192222188099E-3</v>
      </c>
      <c r="F39" s="9">
        <v>0.30595421466669098</v>
      </c>
      <c r="G39" s="10">
        <v>2.63376579429623</v>
      </c>
      <c r="H39" s="11">
        <v>29.025108808777599</v>
      </c>
      <c r="I39" s="11">
        <v>151.629946384703</v>
      </c>
      <c r="L39" s="29" t="s">
        <v>40</v>
      </c>
      <c r="M39" s="30"/>
      <c r="N39" s="16">
        <f t="shared" ref="N39:O45" si="15">D$43/D39</f>
        <v>31.527965193764093</v>
      </c>
      <c r="O39" s="16">
        <f t="shared" ref="O39:O44" si="16">E$43/E39</f>
        <v>53.384643449960251</v>
      </c>
      <c r="P39" s="16">
        <f t="shared" ref="P39:P44" si="17">F$43/F39</f>
        <v>0.73008329301477781</v>
      </c>
      <c r="Q39" s="16">
        <f t="shared" ref="Q39:Q44" si="18">G$43/G39</f>
        <v>0.15035769224367926</v>
      </c>
      <c r="R39" s="16">
        <f t="shared" ref="R39:R44" si="19">H$43/H39</f>
        <v>6.0450714570005601E-2</v>
      </c>
      <c r="S39" s="16">
        <f t="shared" ref="S39:S44" si="20">I$43/I39</f>
        <v>4.9939105500596999E-2</v>
      </c>
    </row>
    <row r="40" spans="2:19" x14ac:dyDescent="0.2">
      <c r="B40" s="29" t="s">
        <v>41</v>
      </c>
      <c r="C40" s="30"/>
      <c r="D40" s="8">
        <v>6.1299779628859099E-3</v>
      </c>
      <c r="E40" s="9">
        <v>0.142888701740814</v>
      </c>
      <c r="F40" s="9">
        <v>0.39438420588886702</v>
      </c>
      <c r="G40" s="10">
        <v>2.5822382069999699</v>
      </c>
      <c r="H40" s="11">
        <v>30.054103994777702</v>
      </c>
      <c r="I40" s="11">
        <v>148.18520900937</v>
      </c>
      <c r="L40" s="29" t="s">
        <v>41</v>
      </c>
      <c r="M40" s="30"/>
      <c r="N40" s="16">
        <f t="shared" si="15"/>
        <v>29.661006908117173</v>
      </c>
      <c r="O40" s="16">
        <f t="shared" si="16"/>
        <v>1.235908959576778</v>
      </c>
      <c r="P40" s="16">
        <f t="shared" si="17"/>
        <v>0.56638186119084011</v>
      </c>
      <c r="Q40" s="16">
        <f t="shared" si="18"/>
        <v>0.15335802315495931</v>
      </c>
      <c r="R40" s="16">
        <f t="shared" si="19"/>
        <v>5.8380997426097044E-2</v>
      </c>
      <c r="S40" s="16">
        <f t="shared" si="20"/>
        <v>5.1099998037433973E-2</v>
      </c>
    </row>
    <row r="41" spans="2:19" x14ac:dyDescent="0.2">
      <c r="B41" s="29" t="s">
        <v>42</v>
      </c>
      <c r="C41" s="30"/>
      <c r="D41" s="8">
        <v>7.1269633333570304E-3</v>
      </c>
      <c r="E41" s="8">
        <v>3.0348437036604101E-3</v>
      </c>
      <c r="F41" s="9">
        <v>0.29232146107399998</v>
      </c>
      <c r="G41" s="10">
        <v>2.5842126829629599</v>
      </c>
      <c r="H41" s="11">
        <v>30.3635643789999</v>
      </c>
      <c r="I41" s="11">
        <v>146.27393993781399</v>
      </c>
      <c r="L41" s="29" t="s">
        <v>42</v>
      </c>
      <c r="M41" s="30"/>
      <c r="N41" s="16">
        <f t="shared" si="15"/>
        <v>25.511751667469472</v>
      </c>
      <c r="O41" s="16">
        <f t="shared" si="16"/>
        <v>58.189957687365215</v>
      </c>
      <c r="P41" s="16">
        <f t="shared" si="17"/>
        <v>0.76413158217987376</v>
      </c>
      <c r="Q41" s="16">
        <f t="shared" si="18"/>
        <v>0.15324084946703206</v>
      </c>
      <c r="R41" s="16">
        <f t="shared" si="19"/>
        <v>5.7785988036907862E-2</v>
      </c>
      <c r="S41" s="16">
        <f t="shared" si="20"/>
        <v>5.1767689396858906E-2</v>
      </c>
    </row>
    <row r="42" spans="2:19" x14ac:dyDescent="0.2">
      <c r="B42" s="29" t="s">
        <v>43</v>
      </c>
      <c r="C42" s="30"/>
      <c r="D42" s="8">
        <v>1.93709064444436E-2</v>
      </c>
      <c r="E42" s="9">
        <v>0.16250802581483401</v>
      </c>
      <c r="F42" s="9">
        <v>0.45724395637036902</v>
      </c>
      <c r="G42" s="10">
        <v>2.6411903547036601</v>
      </c>
      <c r="H42" s="11">
        <v>28.6867273761851</v>
      </c>
      <c r="I42" s="11">
        <v>147.216535047148</v>
      </c>
      <c r="L42" s="29" t="s">
        <v>43</v>
      </c>
      <c r="M42" s="30"/>
      <c r="N42" s="16">
        <f t="shared" si="15"/>
        <v>9.3863092687600638</v>
      </c>
      <c r="O42" s="16">
        <f t="shared" si="16"/>
        <v>1.0866997234031126</v>
      </c>
      <c r="P42" s="16">
        <f t="shared" si="17"/>
        <v>0.48851834440579445</v>
      </c>
      <c r="Q42" s="16">
        <f t="shared" si="18"/>
        <v>0.14993502684707241</v>
      </c>
      <c r="R42" s="16">
        <f t="shared" si="19"/>
        <v>6.1163776019267334E-2</v>
      </c>
      <c r="S42" s="16">
        <f t="shared" si="20"/>
        <v>5.1436232262431894E-2</v>
      </c>
    </row>
    <row r="43" spans="2:19" x14ac:dyDescent="0.2">
      <c r="B43" s="29" t="s">
        <v>49</v>
      </c>
      <c r="C43" s="30"/>
      <c r="D43" s="9">
        <v>0.181821318703765</v>
      </c>
      <c r="E43" s="9">
        <v>0.17659742670376599</v>
      </c>
      <c r="F43" s="9">
        <v>0.22337206055560799</v>
      </c>
      <c r="G43" s="9">
        <v>0.39600694674072201</v>
      </c>
      <c r="H43" s="10">
        <v>1.75458856796277</v>
      </c>
      <c r="I43" s="10">
        <v>7.5722638895555496</v>
      </c>
      <c r="L43" s="29" t="s">
        <v>49</v>
      </c>
      <c r="M43" s="30"/>
      <c r="N43" s="16">
        <f t="shared" si="15"/>
        <v>1</v>
      </c>
      <c r="O43" s="16">
        <f t="shared" si="16"/>
        <v>1</v>
      </c>
      <c r="P43" s="16">
        <f t="shared" si="17"/>
        <v>1</v>
      </c>
      <c r="Q43" s="16">
        <f t="shared" si="18"/>
        <v>1</v>
      </c>
      <c r="R43" s="16">
        <f t="shared" si="19"/>
        <v>1</v>
      </c>
      <c r="S43" s="16">
        <f t="shared" si="20"/>
        <v>1</v>
      </c>
    </row>
    <row r="44" spans="2:19" x14ac:dyDescent="0.2">
      <c r="B44" s="29" t="s">
        <v>45</v>
      </c>
      <c r="C44" s="30"/>
      <c r="D44" s="8">
        <v>4.5303955554724397E-4</v>
      </c>
      <c r="E44" s="8">
        <v>7.3589818889643098E-3</v>
      </c>
      <c r="F44" s="9">
        <v>0.30270333755557899</v>
      </c>
      <c r="G44" s="10">
        <v>2.0716607826295999</v>
      </c>
      <c r="H44" s="11">
        <v>23.7466036802962</v>
      </c>
      <c r="I44" s="11">
        <v>121.806915539629</v>
      </c>
      <c r="L44" s="29" t="s">
        <v>45</v>
      </c>
      <c r="M44" s="30"/>
      <c r="N44" s="16">
        <f t="shared" si="15"/>
        <v>401.3365201282171</v>
      </c>
      <c r="O44" s="16">
        <f t="shared" si="16"/>
        <v>23.997535171080575</v>
      </c>
      <c r="P44" s="16">
        <f t="shared" si="17"/>
        <v>0.73792400955802118</v>
      </c>
      <c r="Q44" s="16">
        <f t="shared" si="18"/>
        <v>0.19115433861622008</v>
      </c>
      <c r="R44" s="16">
        <f t="shared" si="19"/>
        <v>7.388797958584048E-2</v>
      </c>
      <c r="S44" s="16">
        <f t="shared" si="20"/>
        <v>6.2166124608023329E-2</v>
      </c>
    </row>
    <row r="45" spans="2:19" x14ac:dyDescent="0.2">
      <c r="B45" s="29" t="s">
        <v>26</v>
      </c>
      <c r="C45" s="30"/>
      <c r="D45" s="9">
        <v>0.10060209203692</v>
      </c>
      <c r="E45" s="9">
        <v>2.6176195162222702</v>
      </c>
      <c r="F45" s="15"/>
      <c r="G45" s="15"/>
      <c r="H45" s="15"/>
      <c r="I45" s="15"/>
      <c r="L45" s="29" t="s">
        <v>26</v>
      </c>
      <c r="M45" s="30"/>
      <c r="N45" s="16">
        <f t="shared" si="15"/>
        <v>1.8073313886657381</v>
      </c>
      <c r="O45" s="16">
        <f t="shared" si="15"/>
        <v>6.7464895340721684E-2</v>
      </c>
      <c r="P45" s="17"/>
      <c r="Q45" s="17"/>
      <c r="R45" s="17"/>
      <c r="S45" s="17"/>
    </row>
    <row r="46" spans="2:19" x14ac:dyDescent="0.2">
      <c r="B46" s="14"/>
      <c r="C46" s="14"/>
      <c r="D46" s="14"/>
      <c r="E46" s="14"/>
      <c r="F46" s="14"/>
      <c r="G46" s="14"/>
      <c r="H46" s="14"/>
      <c r="I46" s="14"/>
    </row>
  </sheetData>
  <mergeCells count="96">
    <mergeCell ref="L42:M42"/>
    <mergeCell ref="L43:M43"/>
    <mergeCell ref="L44:M44"/>
    <mergeCell ref="L45:M45"/>
    <mergeCell ref="R35:R37"/>
    <mergeCell ref="L39:M39"/>
    <mergeCell ref="L40:M40"/>
    <mergeCell ref="L41:M41"/>
    <mergeCell ref="L35:M37"/>
    <mergeCell ref="N35:N37"/>
    <mergeCell ref="L29:M29"/>
    <mergeCell ref="L30:M30"/>
    <mergeCell ref="L33:S34"/>
    <mergeCell ref="S35:S37"/>
    <mergeCell ref="L38:M38"/>
    <mergeCell ref="O35:O37"/>
    <mergeCell ref="P35:P37"/>
    <mergeCell ref="Q35:Q37"/>
    <mergeCell ref="L23:M23"/>
    <mergeCell ref="L24:M24"/>
    <mergeCell ref="L25:M25"/>
    <mergeCell ref="L27:M27"/>
    <mergeCell ref="L28:M28"/>
    <mergeCell ref="L8:M8"/>
    <mergeCell ref="L9:M9"/>
    <mergeCell ref="L10:M10"/>
    <mergeCell ref="L26:M26"/>
    <mergeCell ref="L12:M12"/>
    <mergeCell ref="L13:M13"/>
    <mergeCell ref="L14:M14"/>
    <mergeCell ref="L15:M15"/>
    <mergeCell ref="L18:S19"/>
    <mergeCell ref="L20:M22"/>
    <mergeCell ref="N20:N22"/>
    <mergeCell ref="O20:O22"/>
    <mergeCell ref="P20:P22"/>
    <mergeCell ref="Q20:Q22"/>
    <mergeCell ref="R20:R22"/>
    <mergeCell ref="S20:S22"/>
    <mergeCell ref="L11:M11"/>
    <mergeCell ref="B42:C42"/>
    <mergeCell ref="B43:C43"/>
    <mergeCell ref="B44:C44"/>
    <mergeCell ref="B45:C45"/>
    <mergeCell ref="H35:H37"/>
    <mergeCell ref="I35:I37"/>
    <mergeCell ref="B38:C38"/>
    <mergeCell ref="B39:C39"/>
    <mergeCell ref="B40:C40"/>
    <mergeCell ref="B41:C41"/>
    <mergeCell ref="B27:C27"/>
    <mergeCell ref="B28:C28"/>
    <mergeCell ref="B29:C29"/>
    <mergeCell ref="B30:C30"/>
    <mergeCell ref="B33:I34"/>
    <mergeCell ref="L3:S4"/>
    <mergeCell ref="L5:M7"/>
    <mergeCell ref="N5:N7"/>
    <mergeCell ref="O5:O7"/>
    <mergeCell ref="P5:P7"/>
    <mergeCell ref="Q5:Q7"/>
    <mergeCell ref="R5:R7"/>
    <mergeCell ref="S5:S7"/>
    <mergeCell ref="B35:C37"/>
    <mergeCell ref="D35:D37"/>
    <mergeCell ref="E35:E37"/>
    <mergeCell ref="F35:F37"/>
    <mergeCell ref="G35:G37"/>
    <mergeCell ref="B26:C26"/>
    <mergeCell ref="B12:C12"/>
    <mergeCell ref="B13:C13"/>
    <mergeCell ref="B14:C14"/>
    <mergeCell ref="B15:C15"/>
    <mergeCell ref="B18:I19"/>
    <mergeCell ref="B20:C22"/>
    <mergeCell ref="D20:D22"/>
    <mergeCell ref="E20:E22"/>
    <mergeCell ref="F20:F22"/>
    <mergeCell ref="G20:G22"/>
    <mergeCell ref="H20:H22"/>
    <mergeCell ref="I20:I22"/>
    <mergeCell ref="B23:C23"/>
    <mergeCell ref="B24:C24"/>
    <mergeCell ref="B25:C25"/>
    <mergeCell ref="B8:C8"/>
    <mergeCell ref="B9:C9"/>
    <mergeCell ref="B10:C10"/>
    <mergeCell ref="B11:C11"/>
    <mergeCell ref="B3:I4"/>
    <mergeCell ref="B5:C7"/>
    <mergeCell ref="D5:D7"/>
    <mergeCell ref="E5:E7"/>
    <mergeCell ref="F5:F7"/>
    <mergeCell ref="G5:G7"/>
    <mergeCell ref="H5:H7"/>
    <mergeCell ref="I5:I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84046A-DEC6-1140-9ED9-756827BE50D3}">
  <dimension ref="A1:T54"/>
  <sheetViews>
    <sheetView workbookViewId="0">
      <selection activeCell="H42" sqref="H42"/>
    </sheetView>
  </sheetViews>
  <sheetFormatPr baseColWidth="10" defaultRowHeight="16" x14ac:dyDescent="0.2"/>
  <cols>
    <col min="2" max="2" width="14.1640625" bestFit="1" customWidth="1"/>
  </cols>
  <sheetData>
    <row r="1" spans="1:20" ht="24" x14ac:dyDescent="0.3">
      <c r="A1" s="19" t="s">
        <v>52</v>
      </c>
    </row>
    <row r="2" spans="1:20" x14ac:dyDescent="0.2">
      <c r="C2" s="25" t="s">
        <v>50</v>
      </c>
      <c r="D2" s="25"/>
      <c r="E2" s="25"/>
      <c r="F2" s="25"/>
      <c r="G2" s="25"/>
      <c r="H2" s="25"/>
      <c r="I2" s="25"/>
      <c r="J2" s="25"/>
      <c r="K2" s="25"/>
      <c r="L2" s="25"/>
      <c r="M2" s="25"/>
      <c r="N2" s="25"/>
      <c r="O2" s="25"/>
      <c r="P2" s="25"/>
      <c r="Q2" s="25"/>
      <c r="R2" s="25"/>
      <c r="S2" s="25"/>
      <c r="T2" s="25"/>
    </row>
    <row r="3" spans="1:20" x14ac:dyDescent="0.2">
      <c r="B3" t="s">
        <v>51</v>
      </c>
      <c r="C3" s="25">
        <v>1</v>
      </c>
      <c r="D3" s="25"/>
      <c r="E3" s="25"/>
      <c r="F3" s="25">
        <v>5</v>
      </c>
      <c r="G3" s="25"/>
      <c r="H3" s="25"/>
      <c r="I3" s="25">
        <v>9</v>
      </c>
      <c r="J3" s="25"/>
      <c r="K3" s="25"/>
      <c r="L3" s="25">
        <v>13</v>
      </c>
      <c r="M3" s="25"/>
      <c r="N3" s="25"/>
      <c r="O3" s="25">
        <v>17</v>
      </c>
      <c r="P3" s="25"/>
      <c r="Q3" s="25"/>
      <c r="R3" s="25">
        <v>21</v>
      </c>
      <c r="S3" s="25"/>
      <c r="T3" s="25"/>
    </row>
    <row r="4" spans="1:20" x14ac:dyDescent="0.2">
      <c r="A4" s="7">
        <v>100</v>
      </c>
      <c r="B4">
        <f>(A4^2*4)/1000000</f>
        <v>0.04</v>
      </c>
      <c r="C4">
        <v>8.28408310189843E-3</v>
      </c>
      <c r="D4">
        <v>3.4887080546468401E-3</v>
      </c>
      <c r="E4">
        <v>3.4890840761363502E-3</v>
      </c>
      <c r="F4">
        <v>3.9355419576168E-3</v>
      </c>
      <c r="G4">
        <v>3.6944169551134101E-3</v>
      </c>
      <c r="H4">
        <v>3.8809999823570199E-3</v>
      </c>
      <c r="I4">
        <v>3.5393750295042901E-3</v>
      </c>
      <c r="J4">
        <v>3.2300830353051398E-3</v>
      </c>
      <c r="K4">
        <v>3.1354590319096999E-3</v>
      </c>
      <c r="L4">
        <v>3.5679999273270299E-3</v>
      </c>
      <c r="M4">
        <v>3.4301669802516699E-3</v>
      </c>
      <c r="N4">
        <v>3.2412919681519201E-3</v>
      </c>
      <c r="O4">
        <v>3.5727911163121401E-3</v>
      </c>
      <c r="P4">
        <v>3.2773748971521798E-3</v>
      </c>
      <c r="Q4">
        <v>2.7716658078133999E-3</v>
      </c>
      <c r="R4">
        <v>3.9858750533312498E-3</v>
      </c>
      <c r="S4">
        <v>3.6375001072883602E-3</v>
      </c>
      <c r="T4">
        <v>3.7073339335620399E-3</v>
      </c>
    </row>
    <row r="5" spans="1:20" x14ac:dyDescent="0.2">
      <c r="A5" s="7">
        <v>500</v>
      </c>
      <c r="B5">
        <f>(A5^2*4)/1000000</f>
        <v>1</v>
      </c>
      <c r="C5">
        <v>5.3956250194460102E-3</v>
      </c>
      <c r="D5">
        <v>5.2479170262813499E-3</v>
      </c>
      <c r="E5">
        <v>4.80904104188084E-3</v>
      </c>
      <c r="F5">
        <v>6.1551670078188103E-3</v>
      </c>
      <c r="G5">
        <v>5.7103331200778398E-3</v>
      </c>
      <c r="H5">
        <v>5.4605419281870101E-3</v>
      </c>
      <c r="I5">
        <v>6.7354161292314503E-3</v>
      </c>
      <c r="J5">
        <v>6.6685830242931799E-3</v>
      </c>
      <c r="K5">
        <v>6.3626249320805003E-3</v>
      </c>
      <c r="L5">
        <v>8.2128748763352598E-3</v>
      </c>
      <c r="M5">
        <v>8.60191602259874E-3</v>
      </c>
      <c r="N5">
        <v>8.1299170851707406E-3</v>
      </c>
      <c r="O5">
        <v>8.9470408856868692E-3</v>
      </c>
      <c r="P5">
        <v>7.7500408515334103E-3</v>
      </c>
      <c r="Q5">
        <v>9.1405420098453708E-3</v>
      </c>
      <c r="R5">
        <v>1.3284999877214401E-2</v>
      </c>
      <c r="S5">
        <v>8.8854169007390703E-3</v>
      </c>
      <c r="T5">
        <v>1.0047166841104601E-2</v>
      </c>
    </row>
    <row r="6" spans="1:20" x14ac:dyDescent="0.2">
      <c r="A6" s="7">
        <v>1000</v>
      </c>
      <c r="B6">
        <f t="shared" ref="B6:B11" si="0">(A6^2*4)/1000000</f>
        <v>4</v>
      </c>
      <c r="C6">
        <v>7.7739581465721096E-3</v>
      </c>
      <c r="D6">
        <v>7.8293748665600998E-3</v>
      </c>
      <c r="E6">
        <v>8.0437909346073797E-3</v>
      </c>
      <c r="F6">
        <v>9.1804589610546793E-3</v>
      </c>
      <c r="G6">
        <v>9.3717500567436201E-3</v>
      </c>
      <c r="H6">
        <v>9.2784590087831003E-3</v>
      </c>
      <c r="I6">
        <v>1.33282919414341E-2</v>
      </c>
      <c r="J6">
        <v>1.0736500145867399E-2</v>
      </c>
      <c r="K6">
        <v>1.02623330894857E-2</v>
      </c>
      <c r="L6">
        <v>1.8024332821369098E-2</v>
      </c>
      <c r="M6">
        <v>1.5074375085532599E-2</v>
      </c>
      <c r="N6">
        <v>1.6286541009321798E-2</v>
      </c>
      <c r="O6">
        <v>2.11218749172985E-2</v>
      </c>
      <c r="P6">
        <v>1.4487667009234401E-2</v>
      </c>
      <c r="Q6">
        <v>1.47136671002954E-2</v>
      </c>
      <c r="R6">
        <v>3.1668417155742597E-2</v>
      </c>
      <c r="S6">
        <v>1.77404999267309E-2</v>
      </c>
      <c r="T6">
        <v>2.04933751374483E-2</v>
      </c>
    </row>
    <row r="7" spans="1:20" x14ac:dyDescent="0.2">
      <c r="A7" s="7">
        <v>2500</v>
      </c>
      <c r="B7">
        <f t="shared" si="0"/>
        <v>25</v>
      </c>
      <c r="C7">
        <v>2.7902957983314901E-2</v>
      </c>
      <c r="D7">
        <v>2.7633458143100101E-2</v>
      </c>
      <c r="E7">
        <v>2.6074416935443798E-2</v>
      </c>
      <c r="F7">
        <v>3.9804457919672097E-2</v>
      </c>
      <c r="G7">
        <v>3.6379082826897502E-2</v>
      </c>
      <c r="H7">
        <v>3.2574750017374698E-2</v>
      </c>
      <c r="I7">
        <v>4.7764000017195898E-2</v>
      </c>
      <c r="J7">
        <v>3.9285874925553799E-2</v>
      </c>
      <c r="K7">
        <v>4.1267374996095799E-2</v>
      </c>
      <c r="L7">
        <v>5.92425840441137E-2</v>
      </c>
      <c r="M7">
        <v>5.2256542025133898E-2</v>
      </c>
      <c r="N7">
        <v>5.4243082879111101E-2</v>
      </c>
      <c r="O7">
        <v>6.9733833894133498E-2</v>
      </c>
      <c r="P7">
        <v>6.9072334095835602E-2</v>
      </c>
      <c r="Q7">
        <v>6.7211791872978197E-2</v>
      </c>
      <c r="R7">
        <v>0.106021833140403</v>
      </c>
      <c r="S7">
        <v>8.7941082892939407E-2</v>
      </c>
      <c r="T7">
        <v>8.8181084021925898E-2</v>
      </c>
    </row>
    <row r="8" spans="1:20" x14ac:dyDescent="0.2">
      <c r="A8" s="7">
        <v>5000</v>
      </c>
      <c r="B8">
        <f t="shared" si="0"/>
        <v>100</v>
      </c>
      <c r="C8">
        <v>0.10046666697598899</v>
      </c>
      <c r="D8">
        <v>9.7266334109008298E-2</v>
      </c>
      <c r="E8">
        <v>9.2032167129218495E-2</v>
      </c>
      <c r="F8">
        <v>0.112239291891455</v>
      </c>
      <c r="G8">
        <v>0.11429637507535501</v>
      </c>
      <c r="H8">
        <v>0.11624708282761199</v>
      </c>
      <c r="I8">
        <v>0.147710875142365</v>
      </c>
      <c r="J8">
        <v>0.14194516697898499</v>
      </c>
      <c r="K8">
        <v>0.14699516608379701</v>
      </c>
      <c r="L8">
        <v>0.202442167093977</v>
      </c>
      <c r="M8">
        <v>0.18982970784418199</v>
      </c>
      <c r="N8">
        <v>0.192095665959641</v>
      </c>
      <c r="O8">
        <v>0.27086229203268802</v>
      </c>
      <c r="P8">
        <v>0.27443345799110802</v>
      </c>
      <c r="Q8">
        <v>0.26041720784269201</v>
      </c>
      <c r="R8">
        <v>0.360802834155038</v>
      </c>
      <c r="S8">
        <v>0.35529854195192401</v>
      </c>
      <c r="T8">
        <v>0.35955050005577499</v>
      </c>
    </row>
    <row r="9" spans="1:20" x14ac:dyDescent="0.2">
      <c r="A9" s="7">
        <v>7500</v>
      </c>
      <c r="B9">
        <f t="shared" si="0"/>
        <v>225</v>
      </c>
      <c r="C9">
        <v>0.25434704101644401</v>
      </c>
      <c r="D9">
        <v>0.210443750023841</v>
      </c>
      <c r="E9">
        <v>0.20957383397035301</v>
      </c>
      <c r="F9">
        <v>0.35008066706359298</v>
      </c>
      <c r="G9">
        <v>0.25726795895025101</v>
      </c>
      <c r="H9">
        <v>0.25183512479998099</v>
      </c>
      <c r="I9">
        <v>0.324584084097296</v>
      </c>
      <c r="J9">
        <v>0.312517208047211</v>
      </c>
      <c r="K9">
        <v>0.31667237519286501</v>
      </c>
      <c r="L9">
        <v>0.440503583056852</v>
      </c>
      <c r="M9">
        <v>0.43167041684500801</v>
      </c>
      <c r="N9">
        <v>0.43368270806968201</v>
      </c>
      <c r="O9">
        <v>0.59514620807021801</v>
      </c>
      <c r="P9">
        <v>0.59138241596519903</v>
      </c>
      <c r="Q9">
        <v>0.58891875017434303</v>
      </c>
      <c r="R9">
        <v>0.78559450013563004</v>
      </c>
      <c r="S9">
        <v>0.77765654190443401</v>
      </c>
      <c r="T9">
        <v>0.78010033280588598</v>
      </c>
    </row>
    <row r="10" spans="1:20" x14ac:dyDescent="0.2">
      <c r="A10" s="7">
        <v>10000</v>
      </c>
      <c r="B10">
        <f t="shared" si="0"/>
        <v>400</v>
      </c>
      <c r="C10">
        <v>0.43515449995174998</v>
      </c>
      <c r="D10">
        <v>0.368581166956573</v>
      </c>
      <c r="E10">
        <v>0.35870762495323999</v>
      </c>
      <c r="F10">
        <v>0.44965887488797301</v>
      </c>
      <c r="G10">
        <v>0.42339304089546198</v>
      </c>
      <c r="H10">
        <v>0.42534966696984999</v>
      </c>
      <c r="I10">
        <v>0.57445316691882897</v>
      </c>
      <c r="J10">
        <v>0.56570108281448395</v>
      </c>
      <c r="K10">
        <v>0.55924962484277696</v>
      </c>
      <c r="L10">
        <v>0.79694479098543503</v>
      </c>
      <c r="M10">
        <v>0.74616249999962703</v>
      </c>
      <c r="N10">
        <v>0.75998329208232396</v>
      </c>
      <c r="O10">
        <v>1.2130428331438401</v>
      </c>
      <c r="P10">
        <v>1.0456228752154799</v>
      </c>
      <c r="Q10">
        <v>1.0317588341422299</v>
      </c>
      <c r="R10">
        <v>1.4359764161054001</v>
      </c>
      <c r="S10">
        <v>1.43611591611988</v>
      </c>
      <c r="T10">
        <v>1.37527533387765</v>
      </c>
    </row>
    <row r="11" spans="1:20" x14ac:dyDescent="0.2">
      <c r="A11" s="7">
        <v>15000</v>
      </c>
      <c r="B11">
        <f t="shared" si="0"/>
        <v>900</v>
      </c>
      <c r="C11">
        <v>2.2643772079609299</v>
      </c>
      <c r="D11">
        <v>1.1334276660345399</v>
      </c>
      <c r="E11">
        <v>0.90691808401606899</v>
      </c>
      <c r="F11">
        <v>2.28290741704404</v>
      </c>
      <c r="G11">
        <v>1.1722509581595599</v>
      </c>
      <c r="H11">
        <v>0.96151049993932203</v>
      </c>
      <c r="I11">
        <v>2.5897396660875498</v>
      </c>
      <c r="J11">
        <v>1.4787688339128999</v>
      </c>
      <c r="K11">
        <v>1.3826051249634399</v>
      </c>
      <c r="L11">
        <v>3.3454275000840399</v>
      </c>
      <c r="M11">
        <v>1.9742614580318301</v>
      </c>
      <c r="N11">
        <v>1.7324590829666699</v>
      </c>
      <c r="O11">
        <v>3.7099915838334701</v>
      </c>
      <c r="P11">
        <v>2.77928554103709</v>
      </c>
      <c r="Q11">
        <v>2.45172062492929</v>
      </c>
      <c r="R11">
        <v>4.06924441712908</v>
      </c>
      <c r="S11">
        <v>3.1656714589335002</v>
      </c>
      <c r="T11">
        <v>3.0702100000344199</v>
      </c>
    </row>
    <row r="14" spans="1:20" ht="24" x14ac:dyDescent="0.3">
      <c r="A14" s="19" t="s">
        <v>53</v>
      </c>
    </row>
    <row r="15" spans="1:20" x14ac:dyDescent="0.2">
      <c r="C15" s="25" t="s">
        <v>50</v>
      </c>
      <c r="D15" s="25"/>
      <c r="E15" s="25"/>
      <c r="F15" s="25"/>
      <c r="G15" s="25"/>
      <c r="H15" s="25"/>
      <c r="I15" s="25"/>
      <c r="J15" s="25"/>
      <c r="K15" s="25"/>
      <c r="L15" s="25"/>
      <c r="M15" s="25"/>
      <c r="N15" s="25"/>
      <c r="O15" s="25"/>
      <c r="P15" s="25"/>
      <c r="Q15" s="25"/>
      <c r="R15" s="25"/>
      <c r="S15" s="25"/>
      <c r="T15" s="25"/>
    </row>
    <row r="16" spans="1:20" x14ac:dyDescent="0.2">
      <c r="B16" t="s">
        <v>51</v>
      </c>
      <c r="C16" s="25">
        <v>1</v>
      </c>
      <c r="D16" s="25"/>
      <c r="E16" s="25"/>
      <c r="F16" s="25">
        <v>5</v>
      </c>
      <c r="G16" s="25"/>
      <c r="H16" s="25"/>
      <c r="I16" s="25">
        <v>9</v>
      </c>
      <c r="J16" s="25"/>
      <c r="K16" s="25"/>
      <c r="L16" s="25">
        <v>13</v>
      </c>
      <c r="M16" s="25"/>
      <c r="N16" s="25"/>
      <c r="O16" s="25">
        <v>17</v>
      </c>
      <c r="P16" s="25"/>
      <c r="Q16" s="25"/>
      <c r="R16" s="25">
        <v>21</v>
      </c>
      <c r="S16" s="25"/>
      <c r="T16" s="25"/>
    </row>
    <row r="17" spans="1:20" x14ac:dyDescent="0.2">
      <c r="A17" s="7">
        <v>100</v>
      </c>
      <c r="B17">
        <f>(A17^2*4)/1000000</f>
        <v>0.04</v>
      </c>
      <c r="C17">
        <v>3.2762507908046202E-4</v>
      </c>
      <c r="D17">
        <v>2.0899996161460801E-4</v>
      </c>
      <c r="E17">
        <v>2.2537494078278501E-4</v>
      </c>
      <c r="F17">
        <v>1.6975007019937E-4</v>
      </c>
      <c r="G17">
        <v>1.63666903972625E-4</v>
      </c>
      <c r="H17">
        <v>1.4158408157527401E-4</v>
      </c>
      <c r="I17">
        <v>5.2637490443885305E-4</v>
      </c>
      <c r="J17">
        <v>2.9516592621803202E-4</v>
      </c>
      <c r="K17">
        <v>3.0183396302163601E-4</v>
      </c>
      <c r="L17">
        <v>5.6083290837705103E-4</v>
      </c>
      <c r="M17">
        <v>5.5720889940857801E-4</v>
      </c>
      <c r="N17">
        <v>5.8999983593821504E-4</v>
      </c>
      <c r="O17">
        <v>8.3408295176923199E-4</v>
      </c>
      <c r="P17">
        <v>9.7220786847174103E-4</v>
      </c>
      <c r="Q17">
        <v>9.1725005768239498E-4</v>
      </c>
      <c r="R17">
        <v>1.4917920343577801E-3</v>
      </c>
      <c r="S17">
        <v>1.4237500727176599E-3</v>
      </c>
      <c r="T17">
        <v>1.47283403202891E-3</v>
      </c>
    </row>
    <row r="18" spans="1:20" x14ac:dyDescent="0.2">
      <c r="A18" s="7">
        <v>500</v>
      </c>
      <c r="B18">
        <f>(A18^2*4)/1000000</f>
        <v>1</v>
      </c>
      <c r="C18">
        <v>3.3437507227063098E-4</v>
      </c>
      <c r="D18">
        <v>3.2650004141032598E-4</v>
      </c>
      <c r="E18">
        <v>2.4495786055922497E-4</v>
      </c>
      <c r="F18">
        <v>1.3879169709980399E-3</v>
      </c>
      <c r="G18">
        <v>1.3845420908182801E-3</v>
      </c>
      <c r="H18">
        <v>1.63750001229345E-3</v>
      </c>
      <c r="I18">
        <v>3.9598750881850702E-3</v>
      </c>
      <c r="J18">
        <v>4.0507921949028899E-3</v>
      </c>
      <c r="K18">
        <v>4.0398749988526097E-3</v>
      </c>
      <c r="L18">
        <v>1.08968329150229E-2</v>
      </c>
      <c r="M18">
        <v>9.5889160875230993E-3</v>
      </c>
      <c r="N18">
        <v>1.04673330206424E-2</v>
      </c>
      <c r="O18">
        <v>1.6679667169228099E-2</v>
      </c>
      <c r="P18">
        <v>1.6758041922003E-2</v>
      </c>
      <c r="Q18">
        <v>1.6873833024874298E-2</v>
      </c>
      <c r="R18">
        <v>2.4450208060443401E-2</v>
      </c>
      <c r="S18">
        <v>2.4856084026396202E-2</v>
      </c>
      <c r="T18">
        <v>2.5780125055462101E-2</v>
      </c>
    </row>
    <row r="19" spans="1:20" x14ac:dyDescent="0.2">
      <c r="A19" s="7">
        <v>1000</v>
      </c>
      <c r="B19">
        <f t="shared" ref="B19:B24" si="1">(A19^2*4)/1000000</f>
        <v>4</v>
      </c>
      <c r="C19">
        <v>7.4158399365842299E-4</v>
      </c>
      <c r="D19">
        <v>8.7066600099205895E-4</v>
      </c>
      <c r="E19">
        <v>8.4116705693304495E-4</v>
      </c>
      <c r="F19">
        <v>5.3579588420689097E-3</v>
      </c>
      <c r="G19">
        <v>5.0192908383905801E-3</v>
      </c>
      <c r="H19">
        <v>5.1512499339878498E-3</v>
      </c>
      <c r="I19">
        <v>1.8989417003467599E-2</v>
      </c>
      <c r="J19">
        <v>1.5853042015805799E-2</v>
      </c>
      <c r="K19">
        <v>1.77127500064671E-2</v>
      </c>
      <c r="L19">
        <v>3.1018208013847401E-2</v>
      </c>
      <c r="M19">
        <v>3.2730165868997498E-2</v>
      </c>
      <c r="N19">
        <v>3.2065749866887899E-2</v>
      </c>
      <c r="O19">
        <v>5.5539916967973099E-2</v>
      </c>
      <c r="P19">
        <v>6.4569457899778998E-2</v>
      </c>
      <c r="Q19">
        <v>6.1751666944473899E-2</v>
      </c>
      <c r="R19">
        <v>8.1860958132892805E-2</v>
      </c>
      <c r="S19">
        <v>9.4213832868263098E-2</v>
      </c>
      <c r="T19">
        <v>8.38428752031177E-2</v>
      </c>
    </row>
    <row r="20" spans="1:20" x14ac:dyDescent="0.2">
      <c r="A20" s="7">
        <v>2500</v>
      </c>
      <c r="B20">
        <f t="shared" si="1"/>
        <v>25</v>
      </c>
      <c r="C20">
        <v>3.6103751044720398E-3</v>
      </c>
      <c r="D20">
        <v>4.8262909986078696E-3</v>
      </c>
      <c r="E20">
        <v>3.5397079773247199E-3</v>
      </c>
      <c r="F20">
        <v>2.62381660286337E-2</v>
      </c>
      <c r="G20">
        <v>2.7150000212714E-2</v>
      </c>
      <c r="H20">
        <v>2.5898084044456399E-2</v>
      </c>
      <c r="I20">
        <v>7.7402208000421496E-2</v>
      </c>
      <c r="J20">
        <v>7.6359250117093297E-2</v>
      </c>
      <c r="K20">
        <v>8.5722584044560707E-2</v>
      </c>
      <c r="L20">
        <v>0.19596562488004499</v>
      </c>
      <c r="M20">
        <v>0.21942800004035201</v>
      </c>
      <c r="N20">
        <v>0.191682917065918</v>
      </c>
      <c r="O20">
        <v>0.34058145782910199</v>
      </c>
      <c r="P20">
        <v>0.33820662484504199</v>
      </c>
      <c r="Q20">
        <v>0.35352533287368698</v>
      </c>
      <c r="R20">
        <v>0.50627875002100997</v>
      </c>
      <c r="S20">
        <v>0.50097341695800401</v>
      </c>
      <c r="T20">
        <v>0.52046745899133295</v>
      </c>
    </row>
    <row r="21" spans="1:20" x14ac:dyDescent="0.2">
      <c r="A21" s="7">
        <v>5000</v>
      </c>
      <c r="B21">
        <f t="shared" si="1"/>
        <v>100</v>
      </c>
      <c r="C21">
        <v>1.2641417095437601E-2</v>
      </c>
      <c r="D21">
        <v>1.2973250122740801E-2</v>
      </c>
      <c r="E21">
        <v>1.2611292069777799E-2</v>
      </c>
      <c r="F21">
        <v>9.38727918546646E-2</v>
      </c>
      <c r="G21">
        <v>9.0353041887283297E-2</v>
      </c>
      <c r="H21">
        <v>9.9171124864369603E-2</v>
      </c>
      <c r="I21">
        <v>0.30582779110409303</v>
      </c>
      <c r="J21">
        <v>0.302864791126921</v>
      </c>
      <c r="K21">
        <v>0.31597199989482699</v>
      </c>
      <c r="L21">
        <v>0.72643320821225599</v>
      </c>
      <c r="M21">
        <v>0.73644445813260895</v>
      </c>
      <c r="N21">
        <v>0.77070470899343402</v>
      </c>
      <c r="O21">
        <v>1.3676547498907801</v>
      </c>
      <c r="P21">
        <v>1.3569215000607</v>
      </c>
      <c r="Q21">
        <v>1.3030863748863299</v>
      </c>
      <c r="R21">
        <v>2.0454419169109301</v>
      </c>
      <c r="S21">
        <v>2.0243160829413598</v>
      </c>
      <c r="T21">
        <v>2.0587502080015798</v>
      </c>
    </row>
    <row r="22" spans="1:20" x14ac:dyDescent="0.2">
      <c r="A22" s="7">
        <v>7500</v>
      </c>
      <c r="B22">
        <f t="shared" si="1"/>
        <v>225</v>
      </c>
      <c r="C22">
        <v>2.4899707874283101E-2</v>
      </c>
      <c r="D22">
        <v>2.2874666843563301E-2</v>
      </c>
      <c r="E22">
        <v>2.44524169247597E-2</v>
      </c>
      <c r="F22">
        <v>0.19384179194457801</v>
      </c>
      <c r="G22">
        <v>0.19450008310377501</v>
      </c>
      <c r="H22">
        <v>0.19556820811703801</v>
      </c>
      <c r="I22">
        <v>0.67364616692066104</v>
      </c>
      <c r="J22">
        <v>0.663036833051592</v>
      </c>
      <c r="K22">
        <v>0.67740887496620406</v>
      </c>
      <c r="L22">
        <v>1.6484815410803999</v>
      </c>
      <c r="M22">
        <v>1.62872383301146</v>
      </c>
      <c r="N22">
        <v>1.6328617921099</v>
      </c>
      <c r="O22">
        <v>2.9089562080334801</v>
      </c>
      <c r="P22">
        <v>2.92236520792357</v>
      </c>
      <c r="Q22">
        <v>2.9555721250362601</v>
      </c>
      <c r="R22">
        <v>4.6057783330325002</v>
      </c>
      <c r="S22">
        <v>4.6346330000087601</v>
      </c>
      <c r="T22">
        <v>4.5511052918154702</v>
      </c>
    </row>
    <row r="23" spans="1:20" x14ac:dyDescent="0.2">
      <c r="A23" s="7">
        <v>10000</v>
      </c>
      <c r="B23">
        <f t="shared" si="1"/>
        <v>400</v>
      </c>
      <c r="C23">
        <v>4.3673000065609799E-2</v>
      </c>
      <c r="D23">
        <v>3.6640417063608703E-2</v>
      </c>
      <c r="E23">
        <v>3.7994292099028798E-2</v>
      </c>
      <c r="F23">
        <v>0.350906417006626</v>
      </c>
      <c r="G23">
        <v>0.35305591695941901</v>
      </c>
      <c r="H23">
        <v>0.33613229100592401</v>
      </c>
      <c r="I23">
        <v>1.18127199984155</v>
      </c>
      <c r="J23">
        <v>1.2071407919283901</v>
      </c>
      <c r="K23">
        <v>1.19615570805035</v>
      </c>
      <c r="L23">
        <v>2.9512267499230802</v>
      </c>
      <c r="M23">
        <v>2.9510618750937199</v>
      </c>
      <c r="N23">
        <v>2.9030324169434598</v>
      </c>
      <c r="O23">
        <v>5.3223063340410501</v>
      </c>
      <c r="P23">
        <v>5.3789821250829801</v>
      </c>
      <c r="Q23">
        <v>5.3456287919543604</v>
      </c>
      <c r="R23">
        <v>8.32595375017263</v>
      </c>
      <c r="S23">
        <v>8.2691653340589202</v>
      </c>
      <c r="T23">
        <v>8.3118312919977999</v>
      </c>
    </row>
    <row r="24" spans="1:20" x14ac:dyDescent="0.2">
      <c r="A24" s="7">
        <v>15000</v>
      </c>
      <c r="B24">
        <f t="shared" si="1"/>
        <v>900</v>
      </c>
      <c r="C24">
        <v>0.11826566699892201</v>
      </c>
      <c r="D24">
        <v>0.10045454185456</v>
      </c>
      <c r="E24">
        <v>0.10528216604143301</v>
      </c>
      <c r="F24">
        <v>0.79081325000151903</v>
      </c>
      <c r="G24">
        <v>0.79862749995663695</v>
      </c>
      <c r="H24">
        <v>0.80169454100541704</v>
      </c>
      <c r="I24">
        <v>2.8749058330431501</v>
      </c>
      <c r="J24">
        <v>2.8474716250784602</v>
      </c>
      <c r="K24">
        <v>2.7445636659394901</v>
      </c>
      <c r="L24">
        <v>6.6471912499982801</v>
      </c>
      <c r="M24">
        <v>6.6872477079741603</v>
      </c>
      <c r="N24">
        <v>6.8870431671384704</v>
      </c>
      <c r="O24">
        <v>12.2532980840187</v>
      </c>
      <c r="P24">
        <v>12.3261168331373</v>
      </c>
      <c r="Q24">
        <v>12.805377207929199</v>
      </c>
      <c r="R24">
        <v>18.384692291961901</v>
      </c>
      <c r="S24">
        <v>18.483180125011099</v>
      </c>
      <c r="T24">
        <v>20.9779917921405</v>
      </c>
    </row>
    <row r="29" spans="1:20" ht="24" x14ac:dyDescent="0.3">
      <c r="A29" s="19" t="s">
        <v>54</v>
      </c>
    </row>
    <row r="30" spans="1:20" x14ac:dyDescent="0.2">
      <c r="C30" s="25" t="s">
        <v>50</v>
      </c>
      <c r="D30" s="25"/>
      <c r="E30" s="25"/>
      <c r="F30" s="25"/>
      <c r="G30" s="25"/>
      <c r="H30" s="25"/>
      <c r="I30" s="25"/>
      <c r="J30" s="25"/>
      <c r="K30" s="25"/>
      <c r="L30" s="25"/>
      <c r="M30" s="25"/>
      <c r="N30" s="25"/>
      <c r="O30" s="25"/>
      <c r="P30" s="25"/>
      <c r="Q30" s="25"/>
      <c r="R30" s="25"/>
      <c r="S30" s="25"/>
      <c r="T30" s="25"/>
    </row>
    <row r="31" spans="1:20" x14ac:dyDescent="0.2">
      <c r="B31" t="s">
        <v>51</v>
      </c>
      <c r="C31" s="25">
        <v>1</v>
      </c>
      <c r="D31" s="25"/>
      <c r="E31" s="25"/>
      <c r="F31" s="25">
        <v>5</v>
      </c>
      <c r="G31" s="25"/>
      <c r="H31" s="25"/>
      <c r="I31" s="25">
        <v>9</v>
      </c>
      <c r="J31" s="25"/>
      <c r="K31" s="25"/>
      <c r="L31" s="25">
        <v>13</v>
      </c>
      <c r="M31" s="25"/>
      <c r="N31" s="25"/>
      <c r="O31" s="25">
        <v>17</v>
      </c>
      <c r="P31" s="25"/>
      <c r="Q31" s="25"/>
      <c r="R31" s="25">
        <v>21</v>
      </c>
      <c r="S31" s="25"/>
      <c r="T31" s="25"/>
    </row>
    <row r="32" spans="1:20" x14ac:dyDescent="0.2">
      <c r="A32" s="7">
        <v>100</v>
      </c>
      <c r="B32">
        <f>(A32^2*4)/1000000</f>
        <v>0.04</v>
      </c>
      <c r="C32">
        <v>0.120787399995606</v>
      </c>
      <c r="D32">
        <v>7.0739299990236704E-2</v>
      </c>
      <c r="E32">
        <v>7.3455499979900196E-2</v>
      </c>
      <c r="F32">
        <v>9.9217000009957701E-2</v>
      </c>
      <c r="G32">
        <v>7.2517799999332E-2</v>
      </c>
      <c r="H32">
        <v>6.9974399986676802E-2</v>
      </c>
      <c r="I32">
        <v>8.5779499990167096E-2</v>
      </c>
      <c r="J32">
        <v>7.36379000009037E-2</v>
      </c>
      <c r="K32">
        <v>6.95873999793548E-2</v>
      </c>
      <c r="L32">
        <v>8.4732599993003505E-2</v>
      </c>
      <c r="M32">
        <v>6.9543399993563002E-2</v>
      </c>
      <c r="N32">
        <v>7.5013800000306205E-2</v>
      </c>
      <c r="O32">
        <v>8.5092399996938101E-2</v>
      </c>
      <c r="P32">
        <v>7.3139600019203499E-2</v>
      </c>
      <c r="Q32">
        <v>6.8731800012756097E-2</v>
      </c>
      <c r="R32">
        <v>7.6300000015180502E-2</v>
      </c>
      <c r="S32">
        <v>7.0042499981354894E-2</v>
      </c>
      <c r="T32">
        <v>6.9584599987137993E-2</v>
      </c>
    </row>
    <row r="33" spans="1:20" x14ac:dyDescent="0.2">
      <c r="A33" s="7">
        <v>500</v>
      </c>
      <c r="B33">
        <f>(A33^2*4)/1000000</f>
        <v>1</v>
      </c>
      <c r="C33">
        <v>8.1322399986674995E-2</v>
      </c>
      <c r="D33">
        <v>7.3380499990889803E-2</v>
      </c>
      <c r="E33">
        <v>7.0867300004465505E-2</v>
      </c>
      <c r="F33">
        <v>7.3877300019375897E-2</v>
      </c>
      <c r="G33">
        <v>6.9175200012978097E-2</v>
      </c>
      <c r="H33">
        <v>6.9161799998255405E-2</v>
      </c>
      <c r="I33">
        <v>7.2950799978570999E-2</v>
      </c>
      <c r="J33">
        <v>6.9133599987253505E-2</v>
      </c>
      <c r="K33">
        <v>7.0628199988277601E-2</v>
      </c>
      <c r="L33">
        <v>7.0875999983400106E-2</v>
      </c>
      <c r="M33">
        <v>6.9810099987080307E-2</v>
      </c>
      <c r="N33">
        <v>7.6371300005121101E-2</v>
      </c>
      <c r="O33">
        <v>6.8658200005302206E-2</v>
      </c>
      <c r="P33">
        <v>6.83222000079695E-2</v>
      </c>
      <c r="Q33">
        <v>6.9269300001906203E-2</v>
      </c>
      <c r="R33">
        <v>7.0212399994488806E-2</v>
      </c>
      <c r="S33">
        <v>6.8506900017382494E-2</v>
      </c>
      <c r="T33">
        <v>6.8268000002717599E-2</v>
      </c>
    </row>
    <row r="34" spans="1:20" x14ac:dyDescent="0.2">
      <c r="A34" s="7">
        <v>1000</v>
      </c>
      <c r="B34">
        <f t="shared" ref="B34:B40" si="2">(A34^2*4)/1000000</f>
        <v>4</v>
      </c>
      <c r="C34">
        <v>7.3296299990033703E-2</v>
      </c>
      <c r="D34">
        <v>7.0878200000151895E-2</v>
      </c>
      <c r="E34">
        <v>7.6863099995534798E-2</v>
      </c>
      <c r="F34">
        <v>7.2909100010292605E-2</v>
      </c>
      <c r="G34">
        <v>7.1719100000336697E-2</v>
      </c>
      <c r="H34">
        <v>7.1498100005555898E-2</v>
      </c>
      <c r="I34">
        <v>7.5920300005236599E-2</v>
      </c>
      <c r="J34">
        <v>7.1734800003468893E-2</v>
      </c>
      <c r="K34">
        <v>7.1988999989116495E-2</v>
      </c>
      <c r="L34">
        <v>7.4328899994725306E-2</v>
      </c>
      <c r="M34">
        <v>7.3275400005513802E-2</v>
      </c>
      <c r="N34">
        <v>7.3834800015902105E-2</v>
      </c>
      <c r="O34">
        <v>7.2800400026608203E-2</v>
      </c>
      <c r="P34">
        <v>7.2469500009901794E-2</v>
      </c>
      <c r="Q34">
        <v>7.6478699978906606E-2</v>
      </c>
      <c r="R34">
        <v>7.3082999995676801E-2</v>
      </c>
      <c r="S34">
        <v>7.3898100003134404E-2</v>
      </c>
      <c r="T34">
        <v>7.5238000019453397E-2</v>
      </c>
    </row>
    <row r="35" spans="1:20" x14ac:dyDescent="0.2">
      <c r="A35" s="7">
        <v>2500</v>
      </c>
      <c r="B35">
        <f t="shared" si="2"/>
        <v>25</v>
      </c>
      <c r="C35">
        <v>9.1227900004014303E-2</v>
      </c>
      <c r="D35">
        <v>9.0124000009382102E-2</v>
      </c>
      <c r="E35">
        <v>8.9398900017840705E-2</v>
      </c>
      <c r="F35">
        <v>9.3462799995904705E-2</v>
      </c>
      <c r="G35">
        <v>8.8276399997994304E-2</v>
      </c>
      <c r="H35">
        <v>9.7930799995083306E-2</v>
      </c>
      <c r="I35">
        <v>8.9068500004941598E-2</v>
      </c>
      <c r="J35">
        <v>9.0291200001956895E-2</v>
      </c>
      <c r="K35">
        <v>9.47287999733816E-2</v>
      </c>
      <c r="L35">
        <v>0.117295400006696</v>
      </c>
      <c r="M35">
        <v>9.0842499979771604E-2</v>
      </c>
      <c r="N35">
        <v>9.5129400026053093E-2</v>
      </c>
      <c r="O35">
        <v>0.115657500020461</v>
      </c>
      <c r="P35">
        <v>0.102893100003711</v>
      </c>
      <c r="Q35">
        <v>9.1984600003343006E-2</v>
      </c>
      <c r="R35">
        <v>0.113613699999405</v>
      </c>
      <c r="S35">
        <v>9.1133300011279006E-2</v>
      </c>
      <c r="T35">
        <v>9.1715999995358205E-2</v>
      </c>
    </row>
    <row r="36" spans="1:20" x14ac:dyDescent="0.2">
      <c r="A36" s="7">
        <v>5000</v>
      </c>
      <c r="B36">
        <f t="shared" si="2"/>
        <v>100</v>
      </c>
      <c r="C36">
        <v>0.15603839998948299</v>
      </c>
      <c r="D36">
        <v>0.14701800001785101</v>
      </c>
      <c r="E36">
        <v>0.14745660001062699</v>
      </c>
      <c r="F36">
        <v>0.142586499976459</v>
      </c>
      <c r="G36">
        <v>0.14532829998643099</v>
      </c>
      <c r="H36">
        <v>0.14856880001025199</v>
      </c>
      <c r="I36">
        <v>0.15990060000331099</v>
      </c>
      <c r="J36">
        <v>0.14455890000681301</v>
      </c>
      <c r="K36">
        <v>0.16424719998030901</v>
      </c>
      <c r="L36">
        <v>0.164805000007618</v>
      </c>
      <c r="M36">
        <v>0.150349900010041</v>
      </c>
      <c r="N36">
        <v>0.148871500015957</v>
      </c>
      <c r="O36">
        <v>0.178420500014908</v>
      </c>
      <c r="P36">
        <v>0.16046350001124601</v>
      </c>
      <c r="Q36">
        <v>0.14991229999577599</v>
      </c>
      <c r="R36">
        <v>0.18126250000204799</v>
      </c>
      <c r="S36">
        <v>0.15513530001044201</v>
      </c>
      <c r="T36">
        <v>0.16123050000169301</v>
      </c>
    </row>
    <row r="37" spans="1:20" x14ac:dyDescent="0.2">
      <c r="A37" s="7">
        <v>7500</v>
      </c>
      <c r="B37">
        <f t="shared" si="2"/>
        <v>225</v>
      </c>
      <c r="C37">
        <v>0.25464929998270203</v>
      </c>
      <c r="D37">
        <v>0.23961840002448201</v>
      </c>
      <c r="E37">
        <v>0.23670699997455799</v>
      </c>
      <c r="F37">
        <v>0.25092900000163298</v>
      </c>
      <c r="G37">
        <v>0.240809200011426</v>
      </c>
      <c r="H37">
        <v>0.248914600000716</v>
      </c>
      <c r="I37">
        <v>0.259239400009391</v>
      </c>
      <c r="J37">
        <v>0.23028230000636499</v>
      </c>
      <c r="K37">
        <v>0.23176719999173601</v>
      </c>
      <c r="L37">
        <v>0.27507049997802802</v>
      </c>
      <c r="M37">
        <v>0.247116499987896</v>
      </c>
      <c r="N37">
        <v>0.24413690000073901</v>
      </c>
      <c r="O37">
        <v>0.26455989998066798</v>
      </c>
      <c r="P37">
        <v>0.25008570001227698</v>
      </c>
      <c r="Q37">
        <v>0.24134720000438301</v>
      </c>
      <c r="R37">
        <v>0.27097929999581499</v>
      </c>
      <c r="S37">
        <v>0.251382199989166</v>
      </c>
      <c r="T37">
        <v>0.255064799974206</v>
      </c>
    </row>
    <row r="38" spans="1:20" x14ac:dyDescent="0.2">
      <c r="A38" s="7">
        <v>10000</v>
      </c>
      <c r="B38">
        <f t="shared" si="2"/>
        <v>400</v>
      </c>
      <c r="C38">
        <v>0.37178990000393197</v>
      </c>
      <c r="D38">
        <v>0.36057980000623502</v>
      </c>
      <c r="E38">
        <v>0.34884920000331399</v>
      </c>
      <c r="F38">
        <v>0.38790220001828801</v>
      </c>
      <c r="G38">
        <v>0.36391730001196199</v>
      </c>
      <c r="H38">
        <v>0.34903339997981597</v>
      </c>
      <c r="I38">
        <v>0.38761599999270402</v>
      </c>
      <c r="J38">
        <v>0.362355199991725</v>
      </c>
      <c r="K38">
        <v>0.35986009999760399</v>
      </c>
      <c r="L38">
        <v>0.40649590000975799</v>
      </c>
      <c r="M38">
        <v>0.38683450000826203</v>
      </c>
      <c r="N38">
        <v>0.368141500017372</v>
      </c>
      <c r="O38">
        <v>0.38295759999891699</v>
      </c>
      <c r="P38">
        <v>0.37634040002012598</v>
      </c>
      <c r="Q38">
        <v>0.364191600005142</v>
      </c>
      <c r="R38">
        <v>0.40179329999955299</v>
      </c>
      <c r="S38">
        <v>0.40938939998159102</v>
      </c>
      <c r="T38">
        <v>0.39134019997436498</v>
      </c>
    </row>
    <row r="39" spans="1:20" x14ac:dyDescent="0.2">
      <c r="A39" s="7">
        <v>15000</v>
      </c>
      <c r="B39">
        <f t="shared" si="2"/>
        <v>900</v>
      </c>
      <c r="C39">
        <v>0.71854150001308803</v>
      </c>
      <c r="D39">
        <v>0.701086199987912</v>
      </c>
      <c r="E39">
        <v>0.73298880000947897</v>
      </c>
      <c r="F39">
        <v>0.74381710001034596</v>
      </c>
      <c r="G39">
        <v>0.72785670001758196</v>
      </c>
      <c r="H39">
        <v>0.71697719997609899</v>
      </c>
      <c r="I39">
        <v>0.76987910000025295</v>
      </c>
      <c r="J39">
        <v>0.71479159998125397</v>
      </c>
      <c r="K39">
        <v>0.72505629999795895</v>
      </c>
      <c r="L39">
        <v>0.75108459999319099</v>
      </c>
      <c r="M39">
        <v>0.75747229999979004</v>
      </c>
      <c r="N39">
        <v>0.73245010001119204</v>
      </c>
      <c r="O39">
        <v>0.772181600012118</v>
      </c>
      <c r="P39">
        <v>0.76176340001984499</v>
      </c>
      <c r="Q39">
        <v>0.78157480002846502</v>
      </c>
      <c r="R39">
        <v>0.81656599999405399</v>
      </c>
      <c r="S39">
        <v>0.79398819999187198</v>
      </c>
      <c r="T39">
        <v>0.80358759997761797</v>
      </c>
    </row>
    <row r="40" spans="1:20" x14ac:dyDescent="0.2">
      <c r="A40" s="7">
        <v>20000</v>
      </c>
      <c r="B40">
        <f t="shared" si="2"/>
        <v>1600</v>
      </c>
      <c r="C40">
        <v>1.20485760000883</v>
      </c>
      <c r="D40">
        <v>1.26936649999697</v>
      </c>
      <c r="E40">
        <v>1.20030960001167</v>
      </c>
      <c r="F40">
        <v>1.22833079998963</v>
      </c>
      <c r="G40">
        <v>1.2905400999879899</v>
      </c>
      <c r="H40">
        <v>1.19904559999122</v>
      </c>
      <c r="I40">
        <v>1.2781904000148601</v>
      </c>
      <c r="J40">
        <v>1.2219477999897199</v>
      </c>
      <c r="K40">
        <v>1.2440981999970899</v>
      </c>
      <c r="L40">
        <v>1.32748909998917</v>
      </c>
      <c r="M40">
        <v>1.2602026000094999</v>
      </c>
      <c r="N40">
        <v>1.29794009999022</v>
      </c>
      <c r="O40">
        <v>1.34301989999949</v>
      </c>
      <c r="P40">
        <v>1.3288567999843499</v>
      </c>
      <c r="Q40">
        <v>1.3673249999992501</v>
      </c>
      <c r="R40">
        <v>1.43912170000839</v>
      </c>
      <c r="S40">
        <v>1.3837627999891899</v>
      </c>
      <c r="T40">
        <v>1.3763188000011699</v>
      </c>
    </row>
    <row r="43" spans="1:20" ht="24" x14ac:dyDescent="0.3">
      <c r="A43" s="19" t="s">
        <v>55</v>
      </c>
    </row>
    <row r="44" spans="1:20" x14ac:dyDescent="0.2">
      <c r="C44" s="25" t="s">
        <v>50</v>
      </c>
      <c r="D44" s="25"/>
      <c r="E44" s="25"/>
      <c r="F44" s="25"/>
      <c r="G44" s="25"/>
      <c r="H44" s="25"/>
      <c r="I44" s="25"/>
      <c r="J44" s="25"/>
      <c r="K44" s="25"/>
      <c r="L44" s="25"/>
      <c r="M44" s="25"/>
      <c r="N44" s="25"/>
      <c r="O44" s="25"/>
      <c r="P44" s="25"/>
      <c r="Q44" s="25"/>
      <c r="R44" s="25"/>
      <c r="S44" s="25"/>
      <c r="T44" s="25"/>
    </row>
    <row r="45" spans="1:20" x14ac:dyDescent="0.2">
      <c r="B45" t="s">
        <v>51</v>
      </c>
      <c r="C45" s="25">
        <v>1</v>
      </c>
      <c r="D45" s="25"/>
      <c r="E45" s="25"/>
      <c r="F45" s="25">
        <v>5</v>
      </c>
      <c r="G45" s="25"/>
      <c r="H45" s="25"/>
      <c r="I45" s="25">
        <v>9</v>
      </c>
      <c r="J45" s="25"/>
      <c r="K45" s="25"/>
      <c r="L45" s="25">
        <v>13</v>
      </c>
      <c r="M45" s="25"/>
      <c r="N45" s="25"/>
      <c r="O45" s="25">
        <v>17</v>
      </c>
      <c r="P45" s="25"/>
      <c r="Q45" s="25"/>
      <c r="R45" s="25">
        <v>21</v>
      </c>
      <c r="S45" s="25"/>
      <c r="T45" s="25"/>
    </row>
    <row r="46" spans="1:20" x14ac:dyDescent="0.2">
      <c r="A46" s="7">
        <v>100</v>
      </c>
      <c r="B46">
        <f>(A46^2*4)/1000000</f>
        <v>0.04</v>
      </c>
      <c r="C46" s="18">
        <v>4.4321999885141797E-3</v>
      </c>
      <c r="D46" s="18">
        <v>1.9039999460801401E-4</v>
      </c>
      <c r="E46" s="20">
        <v>3.0299997888505401E-5</v>
      </c>
      <c r="F46">
        <v>2.25499999942258E-4</v>
      </c>
      <c r="G46" s="20">
        <v>7.3400005931034603E-5</v>
      </c>
      <c r="H46" s="20">
        <v>7.1600021328776993E-5</v>
      </c>
      <c r="I46">
        <v>2.7889999910257702E-4</v>
      </c>
      <c r="J46" s="18">
        <v>1.5629999688826499E-4</v>
      </c>
      <c r="K46" s="18">
        <v>1.5820001135580201E-4</v>
      </c>
      <c r="L46">
        <v>3.7679998786188602E-4</v>
      </c>
      <c r="M46" s="18">
        <v>2.0530002075247399E-4</v>
      </c>
      <c r="N46">
        <v>1.91200000699609E-4</v>
      </c>
      <c r="O46">
        <v>5.1840001833625105E-4</v>
      </c>
      <c r="P46">
        <v>2.9409999842755399E-4</v>
      </c>
      <c r="Q46">
        <v>2.7099999715573999E-4</v>
      </c>
      <c r="R46">
        <v>7.9019999247975604E-4</v>
      </c>
      <c r="S46">
        <v>5.6949999998323598E-4</v>
      </c>
      <c r="T46">
        <v>4.7870000707916899E-4</v>
      </c>
    </row>
    <row r="47" spans="1:20" x14ac:dyDescent="0.2">
      <c r="A47" s="7">
        <v>500</v>
      </c>
      <c r="B47">
        <f>(A47^2*4)/1000000</f>
        <v>1</v>
      </c>
      <c r="C47" s="18">
        <v>3.06300004012882E-4</v>
      </c>
      <c r="D47" s="18">
        <v>1.3720002607442401E-4</v>
      </c>
      <c r="E47" s="18">
        <v>1.3090000720694599E-4</v>
      </c>
      <c r="F47">
        <v>1.30899998475797E-3</v>
      </c>
      <c r="G47" s="18">
        <v>6.79499993566423E-4</v>
      </c>
      <c r="H47" s="18">
        <v>6.52999995509162E-4</v>
      </c>
      <c r="I47">
        <v>2.7618999883998099E-3</v>
      </c>
      <c r="J47" s="18">
        <v>2.61719999252818E-3</v>
      </c>
      <c r="K47" s="18">
        <v>2.82359999255277E-3</v>
      </c>
      <c r="L47">
        <v>6.1573999992106101E-3</v>
      </c>
      <c r="M47" s="18">
        <v>5.9602999826893202E-3</v>
      </c>
      <c r="N47">
        <v>3.0917000258341401E-3</v>
      </c>
      <c r="O47">
        <v>6.86249998398125E-3</v>
      </c>
      <c r="P47">
        <v>8.9694999915082008E-3</v>
      </c>
      <c r="Q47">
        <v>9.0278999996371498E-3</v>
      </c>
      <c r="R47">
        <v>1.02361000026576E-2</v>
      </c>
      <c r="S47">
        <v>9.2658000066876394E-3</v>
      </c>
      <c r="T47">
        <v>7.4184999975841397E-3</v>
      </c>
    </row>
    <row r="48" spans="1:20" x14ac:dyDescent="0.2">
      <c r="A48" s="7">
        <v>1000</v>
      </c>
      <c r="B48">
        <f t="shared" ref="B48:B54" si="3">(A48^2*4)/1000000</f>
        <v>4</v>
      </c>
      <c r="C48" s="18">
        <v>8.4069999866187497E-4</v>
      </c>
      <c r="D48" s="18">
        <v>7.6900000567547901E-4</v>
      </c>
      <c r="E48" s="18">
        <v>8.8240002514794404E-4</v>
      </c>
      <c r="F48">
        <v>3.22610000148415E-3</v>
      </c>
      <c r="G48" s="18">
        <v>2.8382000164128801E-3</v>
      </c>
      <c r="H48" s="18">
        <v>4.3847000051755397E-3</v>
      </c>
      <c r="I48">
        <v>8.0224999983329309E-3</v>
      </c>
      <c r="J48" s="18">
        <v>1.0925300011876899E-2</v>
      </c>
      <c r="K48" s="18">
        <v>1.25637000019196E-2</v>
      </c>
      <c r="L48">
        <v>1.7852799996035101E-2</v>
      </c>
      <c r="M48" s="18">
        <v>1.2482499994803199E-2</v>
      </c>
      <c r="N48">
        <v>1.2108299997635101E-2</v>
      </c>
      <c r="O48">
        <v>1.99124999926425E-2</v>
      </c>
      <c r="P48">
        <v>1.9766600016737301E-2</v>
      </c>
      <c r="Q48">
        <v>2.0817200012970698E-2</v>
      </c>
      <c r="R48">
        <v>2.89258999982848E-2</v>
      </c>
      <c r="S48">
        <v>3.1077399995410801E-2</v>
      </c>
      <c r="T48">
        <v>2.9391799995210001E-2</v>
      </c>
    </row>
    <row r="49" spans="1:20" x14ac:dyDescent="0.2">
      <c r="A49" s="7">
        <v>2500</v>
      </c>
      <c r="B49">
        <f t="shared" si="3"/>
        <v>25</v>
      </c>
      <c r="C49" s="18">
        <v>3.21049999911338E-3</v>
      </c>
      <c r="D49" s="18">
        <v>2.0182000007480301E-3</v>
      </c>
      <c r="E49" s="18">
        <v>1.97489999118261E-3</v>
      </c>
      <c r="F49">
        <v>1.5685699996538401E-2</v>
      </c>
      <c r="G49" s="18">
        <v>1.5767500008223499E-2</v>
      </c>
      <c r="H49" s="18">
        <v>1.96889000071678E-2</v>
      </c>
      <c r="I49">
        <v>5.7459900010144303E-2</v>
      </c>
      <c r="J49" s="18">
        <v>4.7952099994290599E-2</v>
      </c>
      <c r="K49" s="18">
        <v>3.9310799998929703E-2</v>
      </c>
      <c r="L49">
        <v>0.101001100003486</v>
      </c>
      <c r="M49" s="18">
        <v>7.4417100026039407E-2</v>
      </c>
      <c r="N49">
        <v>7.4750100000528605E-2</v>
      </c>
      <c r="O49">
        <v>0.123552300006849</v>
      </c>
      <c r="P49">
        <v>0.12917620001826399</v>
      </c>
      <c r="Q49">
        <v>0.12832039999193501</v>
      </c>
      <c r="R49">
        <v>0.184007999981986</v>
      </c>
      <c r="S49">
        <v>0.181639600021298</v>
      </c>
      <c r="T49">
        <v>0.18487679999088799</v>
      </c>
    </row>
    <row r="50" spans="1:20" x14ac:dyDescent="0.2">
      <c r="A50" s="7">
        <v>5000</v>
      </c>
      <c r="B50">
        <f t="shared" si="3"/>
        <v>100</v>
      </c>
      <c r="C50" s="18">
        <v>7.6416000083554501E-3</v>
      </c>
      <c r="D50" s="18">
        <v>7.0930999936535902E-3</v>
      </c>
      <c r="E50" s="18">
        <v>1.09738000028301E-2</v>
      </c>
      <c r="F50">
        <v>6.1972099996637497E-2</v>
      </c>
      <c r="G50" s="18">
        <v>6.2066399987088502E-2</v>
      </c>
      <c r="H50" s="18">
        <v>6.1256200016941799E-2</v>
      </c>
      <c r="I50">
        <v>0.16845930000999901</v>
      </c>
      <c r="J50" s="18">
        <v>0.17367859999649199</v>
      </c>
      <c r="K50" s="18">
        <v>0.184741200006101</v>
      </c>
      <c r="L50">
        <v>0.31920940001145898</v>
      </c>
      <c r="M50" s="18">
        <v>0.30624999999417901</v>
      </c>
      <c r="N50">
        <v>0.320921900012763</v>
      </c>
      <c r="O50">
        <v>0.49144230000092598</v>
      </c>
      <c r="P50">
        <v>0.53515320000587896</v>
      </c>
      <c r="Q50">
        <v>0.51896250000572697</v>
      </c>
      <c r="R50">
        <v>0.72406800001044702</v>
      </c>
      <c r="S50">
        <v>0.83623179999995001</v>
      </c>
      <c r="T50">
        <v>0.82962030000635401</v>
      </c>
    </row>
    <row r="51" spans="1:20" x14ac:dyDescent="0.2">
      <c r="A51" s="7">
        <v>7500</v>
      </c>
      <c r="B51">
        <f t="shared" si="3"/>
        <v>225</v>
      </c>
      <c r="C51" s="18">
        <v>2.56664999760687E-2</v>
      </c>
      <c r="D51" s="18">
        <v>1.9101999991107701E-2</v>
      </c>
      <c r="E51" s="18">
        <v>3.0665800004498998E-2</v>
      </c>
      <c r="F51">
        <v>0.15012070001102901</v>
      </c>
      <c r="G51" s="18">
        <v>0.144453499990049</v>
      </c>
      <c r="H51" s="18">
        <v>0.15164729999378301</v>
      </c>
      <c r="I51">
        <v>0.37865769999916599</v>
      </c>
      <c r="J51" s="18">
        <v>0.37278429997968399</v>
      </c>
      <c r="K51" s="18">
        <v>0.394048100017244</v>
      </c>
      <c r="L51">
        <v>0.68415340001229197</v>
      </c>
      <c r="M51" s="18">
        <v>0.70760049999807895</v>
      </c>
      <c r="N51">
        <v>0.729120100004365</v>
      </c>
      <c r="O51">
        <v>1.14705719999619</v>
      </c>
      <c r="P51">
        <v>1.1484386000083699</v>
      </c>
      <c r="Q51">
        <v>1.1902542000170699</v>
      </c>
      <c r="R51">
        <v>1.67896069999551</v>
      </c>
      <c r="S51">
        <v>1.83557480000308</v>
      </c>
      <c r="T51">
        <v>1.84865020000142</v>
      </c>
    </row>
    <row r="52" spans="1:20" x14ac:dyDescent="0.2">
      <c r="A52" s="7">
        <v>10000</v>
      </c>
      <c r="B52">
        <f t="shared" si="3"/>
        <v>400</v>
      </c>
      <c r="C52" s="18">
        <v>2.80844999942928E-2</v>
      </c>
      <c r="D52" s="18">
        <v>3.3514399983687299E-2</v>
      </c>
      <c r="E52" s="18">
        <v>3.2314500014763298E-2</v>
      </c>
      <c r="F52">
        <v>0.286795699998037</v>
      </c>
      <c r="G52" s="18">
        <v>0.25538379998761201</v>
      </c>
      <c r="H52" s="18">
        <v>0.26276949999737498</v>
      </c>
      <c r="I52">
        <v>0.692654199985554</v>
      </c>
      <c r="J52" s="18">
        <v>0.68301420001080204</v>
      </c>
      <c r="K52" s="18">
        <v>0.73367089999374002</v>
      </c>
      <c r="L52">
        <v>1.30382220001774</v>
      </c>
      <c r="M52" s="18">
        <v>1.3921182999911199</v>
      </c>
      <c r="N52">
        <v>1.39416739999433</v>
      </c>
      <c r="O52">
        <v>2.03358670001034</v>
      </c>
      <c r="P52">
        <v>2.0706948000006302</v>
      </c>
      <c r="Q52">
        <v>2.2317935999890302</v>
      </c>
      <c r="R52">
        <v>3.1833179999957699</v>
      </c>
      <c r="S52">
        <v>3.1992762000008899</v>
      </c>
      <c r="T52">
        <v>3.0688325999944901</v>
      </c>
    </row>
    <row r="53" spans="1:20" x14ac:dyDescent="0.2">
      <c r="A53" s="7">
        <v>15000</v>
      </c>
      <c r="B53">
        <f t="shared" si="3"/>
        <v>900</v>
      </c>
      <c r="C53" s="18">
        <v>8.2814800000050995E-2</v>
      </c>
      <c r="D53" s="18">
        <v>9.7372000018367502E-2</v>
      </c>
      <c r="E53" s="18">
        <v>9.3954700016183695E-2</v>
      </c>
      <c r="F53">
        <v>0.65344160000677198</v>
      </c>
      <c r="G53" s="18">
        <v>0.65767939999932401</v>
      </c>
      <c r="H53" s="18">
        <v>0.66032590001123004</v>
      </c>
      <c r="I53">
        <v>1.6193191000202201</v>
      </c>
      <c r="J53" s="18">
        <v>1.63579319999553</v>
      </c>
      <c r="K53" s="18">
        <v>1.6830568000150301</v>
      </c>
      <c r="L53">
        <v>2.81366160002653</v>
      </c>
      <c r="M53" s="18">
        <v>3.0469602000084701</v>
      </c>
      <c r="N53">
        <v>3.05611710000084</v>
      </c>
      <c r="O53">
        <v>4.5969729000062198</v>
      </c>
      <c r="P53">
        <v>4.9225013999966896</v>
      </c>
      <c r="Q53">
        <v>4.9977592999930396</v>
      </c>
      <c r="R53">
        <v>7.1148400999954902</v>
      </c>
      <c r="S53">
        <v>6.9472437000076699</v>
      </c>
      <c r="T53">
        <v>7.2836028000165198</v>
      </c>
    </row>
    <row r="54" spans="1:20" x14ac:dyDescent="0.2">
      <c r="A54" s="7">
        <v>20000</v>
      </c>
      <c r="B54">
        <f t="shared" si="3"/>
        <v>1600</v>
      </c>
      <c r="C54" s="18">
        <v>0.13936329999705699</v>
      </c>
      <c r="D54" s="18">
        <v>0.14117389998864299</v>
      </c>
      <c r="E54" s="18">
        <v>0.12780660000862501</v>
      </c>
      <c r="F54">
        <v>1.10567540000192</v>
      </c>
      <c r="G54" s="18">
        <v>1.0465342999959799</v>
      </c>
      <c r="H54" s="18">
        <v>1.1424955000111301</v>
      </c>
      <c r="I54">
        <v>2.65998750002472</v>
      </c>
      <c r="J54" s="18">
        <v>2.7075879999902099</v>
      </c>
      <c r="K54" s="18">
        <v>2.9432003999827399</v>
      </c>
      <c r="L54">
        <v>5.0708248000009899</v>
      </c>
      <c r="M54" s="18">
        <v>5.4195510999997998</v>
      </c>
      <c r="N54">
        <v>5.1579308999935103</v>
      </c>
      <c r="O54">
        <v>8.1970454000111204</v>
      </c>
      <c r="P54">
        <v>8.2860640000144397</v>
      </c>
      <c r="Q54">
        <v>8.5111172999895608</v>
      </c>
      <c r="R54">
        <v>12.171224300022001</v>
      </c>
      <c r="S54">
        <v>12.3397444000002</v>
      </c>
      <c r="T54">
        <v>12.3921182000194</v>
      </c>
    </row>
  </sheetData>
  <mergeCells count="28">
    <mergeCell ref="C44:T44"/>
    <mergeCell ref="C45:E45"/>
    <mergeCell ref="F45:H45"/>
    <mergeCell ref="I45:K45"/>
    <mergeCell ref="L45:N45"/>
    <mergeCell ref="O45:Q45"/>
    <mergeCell ref="R45:T45"/>
    <mergeCell ref="C30:T30"/>
    <mergeCell ref="C31:E31"/>
    <mergeCell ref="F31:H31"/>
    <mergeCell ref="I31:K31"/>
    <mergeCell ref="L31:N31"/>
    <mergeCell ref="O31:Q31"/>
    <mergeCell ref="R31:T31"/>
    <mergeCell ref="C2:T2"/>
    <mergeCell ref="C15:T15"/>
    <mergeCell ref="C16:E16"/>
    <mergeCell ref="F16:H16"/>
    <mergeCell ref="I16:K16"/>
    <mergeCell ref="L16:N16"/>
    <mergeCell ref="O16:Q16"/>
    <mergeCell ref="R16:T16"/>
    <mergeCell ref="C3:E3"/>
    <mergeCell ref="F3:H3"/>
    <mergeCell ref="I3:K3"/>
    <mergeCell ref="L3:N3"/>
    <mergeCell ref="O3:Q3"/>
    <mergeCell ref="R3:T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E6DE2C-493F-E045-B470-65B778E70FCC}">
  <dimension ref="A1:AE27"/>
  <sheetViews>
    <sheetView workbookViewId="0">
      <selection activeCell="G15" sqref="G15"/>
    </sheetView>
  </sheetViews>
  <sheetFormatPr baseColWidth="10" defaultRowHeight="16" x14ac:dyDescent="0.2"/>
  <cols>
    <col min="1" max="1" width="14.33203125" customWidth="1"/>
  </cols>
  <sheetData>
    <row r="1" spans="1:31" ht="22" x14ac:dyDescent="0.3">
      <c r="A1" s="22" t="s">
        <v>63</v>
      </c>
    </row>
    <row r="3" spans="1:31" x14ac:dyDescent="0.2">
      <c r="A3" t="s">
        <v>51</v>
      </c>
      <c r="B3" s="42" t="s">
        <v>21</v>
      </c>
      <c r="C3" s="43"/>
      <c r="D3" s="44"/>
      <c r="E3" s="42" t="s">
        <v>23</v>
      </c>
      <c r="F3" s="43"/>
      <c r="G3" s="44"/>
      <c r="H3" s="42" t="s">
        <v>56</v>
      </c>
      <c r="I3" s="43"/>
      <c r="J3" s="44"/>
      <c r="K3" s="42" t="s">
        <v>57</v>
      </c>
      <c r="L3" s="43"/>
      <c r="M3" s="44"/>
      <c r="N3" s="42" t="s">
        <v>58</v>
      </c>
      <c r="O3" s="43"/>
      <c r="P3" s="44"/>
      <c r="Q3" s="42" t="s">
        <v>59</v>
      </c>
      <c r="R3" s="43"/>
      <c r="S3" s="44"/>
      <c r="T3" s="42" t="s">
        <v>45</v>
      </c>
      <c r="U3" s="43"/>
      <c r="V3" s="44"/>
      <c r="W3" s="42" t="s">
        <v>62</v>
      </c>
      <c r="X3" s="43"/>
      <c r="Y3" s="44"/>
      <c r="Z3" s="42" t="s">
        <v>60</v>
      </c>
      <c r="AA3" s="43"/>
      <c r="AB3" s="44"/>
      <c r="AC3" s="42" t="s">
        <v>61</v>
      </c>
      <c r="AD3" s="43"/>
      <c r="AE3" s="44"/>
    </row>
    <row r="4" spans="1:31" x14ac:dyDescent="0.2">
      <c r="A4">
        <v>0.04</v>
      </c>
      <c r="B4">
        <v>4.4500001240521599E-4</v>
      </c>
      <c r="C4">
        <v>4.42499993368983E-4</v>
      </c>
      <c r="D4">
        <v>4.4450000859797001E-4</v>
      </c>
      <c r="E4">
        <v>2.25499999942258E-4</v>
      </c>
      <c r="F4">
        <v>7.3400005931034603E-5</v>
      </c>
      <c r="G4">
        <v>7.1600021328776993E-5</v>
      </c>
      <c r="H4">
        <v>7.1099988417699906E-5</v>
      </c>
      <c r="I4">
        <v>5.7099998230114498E-5</v>
      </c>
      <c r="J4">
        <v>6.7100016167387299E-5</v>
      </c>
      <c r="K4">
        <v>5.4200005251914202E-5</v>
      </c>
      <c r="L4">
        <v>5.08000084664672E-5</v>
      </c>
      <c r="M4">
        <v>4.69000078737735E-5</v>
      </c>
      <c r="N4">
        <v>4.7500012442469597E-5</v>
      </c>
      <c r="O4">
        <v>4.4200016418471899E-5</v>
      </c>
      <c r="P4">
        <v>4.5099994167685502E-5</v>
      </c>
      <c r="Q4">
        <v>9.9217000009957701E-2</v>
      </c>
      <c r="R4">
        <v>7.2517799999332E-2</v>
      </c>
      <c r="S4">
        <v>6.9974399986676802E-2</v>
      </c>
      <c r="T4">
        <v>4.6999999904073699E-4</v>
      </c>
      <c r="U4">
        <v>3.5009998828172602E-4</v>
      </c>
      <c r="V4">
        <v>2.4660001508891501E-4</v>
      </c>
      <c r="W4">
        <v>0.25658529999782298</v>
      </c>
      <c r="X4">
        <v>6.6440002410672605E-4</v>
      </c>
      <c r="Y4">
        <v>2.7849999605678E-4</v>
      </c>
      <c r="Z4">
        <v>2.3320000036619601E-4</v>
      </c>
      <c r="AA4">
        <v>2.2370001534000001E-4</v>
      </c>
      <c r="AB4">
        <v>2.2220000391826001E-4</v>
      </c>
      <c r="AC4">
        <v>3.18999998853541E-3</v>
      </c>
      <c r="AD4">
        <v>2.8140000067651198E-3</v>
      </c>
      <c r="AE4">
        <v>3.2842999789863799E-3</v>
      </c>
    </row>
    <row r="5" spans="1:31" x14ac:dyDescent="0.2">
      <c r="A5">
        <v>1</v>
      </c>
      <c r="B5">
        <v>1.1046300001908E-2</v>
      </c>
      <c r="C5">
        <v>1.0889800003496901E-2</v>
      </c>
      <c r="D5">
        <v>1.0910100012551899E-2</v>
      </c>
      <c r="E5">
        <v>1.30899998475797E-3</v>
      </c>
      <c r="F5">
        <v>6.79499993566423E-4</v>
      </c>
      <c r="G5">
        <v>6.52999995509162E-4</v>
      </c>
      <c r="H5">
        <v>1.1055999784730299E-3</v>
      </c>
      <c r="I5">
        <v>7.1009999373927702E-4</v>
      </c>
      <c r="J5">
        <v>6.6849999711848795E-4</v>
      </c>
      <c r="K5">
        <v>6.5709999762475404E-4</v>
      </c>
      <c r="L5">
        <v>7.5289999949745801E-4</v>
      </c>
      <c r="M5">
        <v>7.7240000246092601E-4</v>
      </c>
      <c r="N5">
        <v>7.1870000101625898E-4</v>
      </c>
      <c r="O5">
        <v>7.0829998003318895E-4</v>
      </c>
      <c r="P5">
        <v>6.7939999280497399E-4</v>
      </c>
      <c r="Q5">
        <v>7.3877300019375897E-2</v>
      </c>
      <c r="R5">
        <v>6.9175200012978097E-2</v>
      </c>
      <c r="S5">
        <v>6.9161799998255405E-2</v>
      </c>
      <c r="T5">
        <v>7.5551999907474904E-3</v>
      </c>
      <c r="U5">
        <v>7.4792999948840502E-3</v>
      </c>
      <c r="V5">
        <v>7.5309999810997397E-3</v>
      </c>
      <c r="W5">
        <v>9.3519999063573702E-4</v>
      </c>
      <c r="X5">
        <v>7.0840000989846798E-4</v>
      </c>
      <c r="Y5">
        <v>5.9040001360699502E-4</v>
      </c>
      <c r="Z5">
        <v>7.7541999926324899E-3</v>
      </c>
      <c r="AA5">
        <v>7.5935999921057304E-3</v>
      </c>
      <c r="AB5">
        <v>6.48300000466406E-3</v>
      </c>
      <c r="AC5">
        <v>6.1556000146083499E-3</v>
      </c>
      <c r="AD5">
        <v>5.71029999991878E-3</v>
      </c>
      <c r="AE5">
        <v>5.8697000204119797E-3</v>
      </c>
    </row>
    <row r="6" spans="1:31" x14ac:dyDescent="0.2">
      <c r="A6">
        <v>4</v>
      </c>
      <c r="B6">
        <v>4.4064100016839802E-2</v>
      </c>
      <c r="C6">
        <v>3.5363000002689597E-2</v>
      </c>
      <c r="D6">
        <v>2.9813100001774701E-2</v>
      </c>
      <c r="E6">
        <v>3.22610000148415E-3</v>
      </c>
      <c r="F6">
        <v>2.8382000164128801E-3</v>
      </c>
      <c r="G6">
        <v>4.3847000051755397E-3</v>
      </c>
      <c r="H6">
        <v>4.9300000246148496E-3</v>
      </c>
      <c r="I6">
        <v>3.1913999991957098E-3</v>
      </c>
      <c r="J6">
        <v>2.8240999963600102E-3</v>
      </c>
      <c r="K6">
        <v>2.88310000905767E-3</v>
      </c>
      <c r="L6">
        <v>2.79319999390281E-3</v>
      </c>
      <c r="M6">
        <v>2.7170999965164802E-3</v>
      </c>
      <c r="N6">
        <v>2.5692000053822899E-3</v>
      </c>
      <c r="O6">
        <v>2.8616999916266598E-3</v>
      </c>
      <c r="P6">
        <v>2.8371999796945602E-3</v>
      </c>
      <c r="Q6">
        <v>7.2909100010292605E-2</v>
      </c>
      <c r="R6">
        <v>7.1719100000336697E-2</v>
      </c>
      <c r="S6">
        <v>7.1498100005555898E-2</v>
      </c>
      <c r="T6">
        <v>3.0649499996798099E-2</v>
      </c>
      <c r="U6">
        <v>3.1006100005470199E-2</v>
      </c>
      <c r="V6">
        <v>3.09412000060547E-2</v>
      </c>
      <c r="W6">
        <v>2.1072999807074601E-3</v>
      </c>
      <c r="X6">
        <v>2.0756999729201098E-3</v>
      </c>
      <c r="Y6">
        <v>1.7681000172160501E-3</v>
      </c>
      <c r="Z6">
        <v>2.1032600023317999E-2</v>
      </c>
      <c r="AA6">
        <v>2.5027499999850902E-2</v>
      </c>
      <c r="AB6">
        <v>2.1521999995457002E-2</v>
      </c>
      <c r="AC6">
        <v>1.76953999907709E-2</v>
      </c>
      <c r="AD6">
        <v>1.6701100015779902E-2</v>
      </c>
      <c r="AE6">
        <v>1.8154700024751901E-2</v>
      </c>
    </row>
    <row r="7" spans="1:31" x14ac:dyDescent="0.2">
      <c r="A7">
        <v>25</v>
      </c>
      <c r="B7">
        <v>0.209639599983347</v>
      </c>
      <c r="C7">
        <v>0.18332879999070401</v>
      </c>
      <c r="D7">
        <v>0.18288369997753701</v>
      </c>
      <c r="E7">
        <v>1.5685699996538401E-2</v>
      </c>
      <c r="F7">
        <v>1.5767500008223499E-2</v>
      </c>
      <c r="G7">
        <v>1.96889000071678E-2</v>
      </c>
      <c r="H7">
        <v>2.95071000000461E-2</v>
      </c>
      <c r="I7">
        <v>2.9678299993975001E-2</v>
      </c>
      <c r="J7">
        <v>2.9444500018143999E-2</v>
      </c>
      <c r="K7">
        <v>1.6044999996665799E-2</v>
      </c>
      <c r="L7">
        <v>1.57868000096641E-2</v>
      </c>
      <c r="M7">
        <v>1.5773899998748599E-2</v>
      </c>
      <c r="N7">
        <v>1.59990000247489E-2</v>
      </c>
      <c r="O7">
        <v>1.6209299996262399E-2</v>
      </c>
      <c r="P7">
        <v>1.5818599989870501E-2</v>
      </c>
      <c r="Q7">
        <v>9.3462799995904705E-2</v>
      </c>
      <c r="R7">
        <v>8.8276399997994304E-2</v>
      </c>
      <c r="S7">
        <v>9.7930799995083306E-2</v>
      </c>
      <c r="T7">
        <v>0.167609800002537</v>
      </c>
      <c r="U7">
        <v>0.174386800004867</v>
      </c>
      <c r="V7">
        <v>0.16551319998688899</v>
      </c>
      <c r="W7">
        <v>1.03701000043656E-2</v>
      </c>
      <c r="X7">
        <v>1.0854599997401199E-2</v>
      </c>
      <c r="Y7">
        <v>1.02137000067159E-2</v>
      </c>
      <c r="Z7">
        <v>0.13559920000261599</v>
      </c>
      <c r="AA7">
        <v>0.13597659999504599</v>
      </c>
      <c r="AB7">
        <v>0.135023299983004</v>
      </c>
      <c r="AC7">
        <v>9.2559999990044106E-2</v>
      </c>
      <c r="AD7">
        <v>9.3724500009557205E-2</v>
      </c>
      <c r="AE7">
        <v>9.4003799982601693E-2</v>
      </c>
    </row>
    <row r="8" spans="1:31" x14ac:dyDescent="0.2">
      <c r="A8">
        <v>100</v>
      </c>
      <c r="B8">
        <v>0.74327829998219297</v>
      </c>
      <c r="C8">
        <v>0.72804820002056603</v>
      </c>
      <c r="D8">
        <v>0.73332619998836801</v>
      </c>
      <c r="E8">
        <v>6.1972099996637497E-2</v>
      </c>
      <c r="F8">
        <v>6.2066399987088502E-2</v>
      </c>
      <c r="G8">
        <v>6.1256200016941799E-2</v>
      </c>
      <c r="H8">
        <v>7.9384299984667395E-2</v>
      </c>
      <c r="I8">
        <v>6.2798400002066004E-2</v>
      </c>
      <c r="J8">
        <v>6.5225900005316306E-2</v>
      </c>
      <c r="K8">
        <v>6.5167900000233203E-2</v>
      </c>
      <c r="L8">
        <v>6.44415999995544E-2</v>
      </c>
      <c r="M8">
        <v>6.4272399991750703E-2</v>
      </c>
      <c r="N8">
        <v>6.9601099996361798E-2</v>
      </c>
      <c r="O8">
        <v>6.4398200018331395E-2</v>
      </c>
      <c r="P8">
        <v>6.4274300006218199E-2</v>
      </c>
      <c r="Q8">
        <v>0.142586499976459</v>
      </c>
      <c r="R8">
        <v>0.14532829998643099</v>
      </c>
      <c r="S8">
        <v>0.14856880001025199</v>
      </c>
      <c r="T8">
        <v>0.56450690000201498</v>
      </c>
      <c r="U8">
        <v>0.57258589999400999</v>
      </c>
      <c r="V8">
        <v>0.57458580000093196</v>
      </c>
      <c r="W8">
        <v>3.95308999868575E-2</v>
      </c>
      <c r="X8">
        <v>3.9623099990421899E-2</v>
      </c>
      <c r="Y8">
        <v>3.9779899991117397E-2</v>
      </c>
      <c r="Z8">
        <v>0.54418269998859603</v>
      </c>
      <c r="AA8">
        <v>0.54195309997885399</v>
      </c>
      <c r="AB8">
        <v>0.54126330002327405</v>
      </c>
      <c r="AC8">
        <v>0.36525669999537003</v>
      </c>
      <c r="AD8">
        <v>0.35898660001112098</v>
      </c>
      <c r="AE8">
        <v>0.36422809999203298</v>
      </c>
    </row>
    <row r="9" spans="1:31" x14ac:dyDescent="0.2">
      <c r="A9">
        <v>225</v>
      </c>
      <c r="B9">
        <v>1.6662799000041499</v>
      </c>
      <c r="C9">
        <v>1.66540229998645</v>
      </c>
      <c r="D9">
        <v>1.6574226000229799</v>
      </c>
      <c r="E9">
        <v>0.15012070001102901</v>
      </c>
      <c r="F9">
        <v>0.144453499990049</v>
      </c>
      <c r="G9">
        <v>0.15164729999378301</v>
      </c>
      <c r="H9">
        <v>0.14667759998701499</v>
      </c>
      <c r="I9">
        <v>0.15230060002067999</v>
      </c>
      <c r="J9">
        <v>0.17873000001418399</v>
      </c>
      <c r="K9">
        <v>0.14466510000056501</v>
      </c>
      <c r="L9">
        <v>0.14716190000763099</v>
      </c>
      <c r="M9">
        <v>0.14808549999724999</v>
      </c>
      <c r="N9">
        <v>0.14947169998777099</v>
      </c>
      <c r="O9">
        <v>0.145005900005344</v>
      </c>
      <c r="P9">
        <v>0.14626710000447901</v>
      </c>
      <c r="Q9">
        <v>0.25092900000163298</v>
      </c>
      <c r="R9">
        <v>0.240809200011426</v>
      </c>
      <c r="S9">
        <v>0.248914600000716</v>
      </c>
      <c r="T9">
        <v>1.2406719000136901</v>
      </c>
      <c r="U9">
        <v>1.2534850999945699</v>
      </c>
      <c r="V9">
        <v>1.25081950001185</v>
      </c>
      <c r="W9">
        <v>8.9389500004472197E-2</v>
      </c>
      <c r="X9">
        <v>8.8217199983773698E-2</v>
      </c>
      <c r="Y9">
        <v>8.6653700011083801E-2</v>
      </c>
      <c r="Z9">
        <v>1.2275633999961399</v>
      </c>
      <c r="AA9">
        <v>1.2231595999910401</v>
      </c>
      <c r="AB9">
        <v>1.2324258000007799</v>
      </c>
      <c r="AC9">
        <v>0.61505469999974505</v>
      </c>
      <c r="AD9">
        <v>0.62750870001036596</v>
      </c>
      <c r="AE9">
        <v>0.61977939997450404</v>
      </c>
    </row>
    <row r="10" spans="1:31" x14ac:dyDescent="0.2">
      <c r="A10">
        <v>400</v>
      </c>
      <c r="B10">
        <v>2.92663739999989</v>
      </c>
      <c r="C10">
        <v>2.9008992000017302</v>
      </c>
      <c r="D10">
        <v>2.9371289999980901</v>
      </c>
      <c r="E10">
        <v>0.286795699998037</v>
      </c>
      <c r="F10">
        <v>0.25538379998761201</v>
      </c>
      <c r="G10">
        <v>0.26276949999737498</v>
      </c>
      <c r="H10">
        <v>0.28915019999840202</v>
      </c>
      <c r="I10">
        <v>0.296547400008421</v>
      </c>
      <c r="J10">
        <v>0.29943970000022002</v>
      </c>
      <c r="K10">
        <v>0.26998440001625501</v>
      </c>
      <c r="L10">
        <v>0.27525320000131598</v>
      </c>
      <c r="M10">
        <v>0.27147899998817498</v>
      </c>
      <c r="N10">
        <v>0.271732100023655</v>
      </c>
      <c r="O10">
        <v>0.26899129999219401</v>
      </c>
      <c r="P10">
        <v>0.26205460002529402</v>
      </c>
      <c r="Q10">
        <v>0.38790220001828801</v>
      </c>
      <c r="R10">
        <v>0.36391730001196199</v>
      </c>
      <c r="S10">
        <v>0.34903339997981597</v>
      </c>
      <c r="T10">
        <v>2.16257109999423</v>
      </c>
      <c r="U10">
        <v>2.1843603000161198</v>
      </c>
      <c r="V10">
        <v>2.17342420000932</v>
      </c>
      <c r="W10">
        <v>0.223522899992531</v>
      </c>
      <c r="X10">
        <v>0.22337150000385</v>
      </c>
      <c r="Y10">
        <v>0.23302670000702999</v>
      </c>
      <c r="Z10">
        <v>2.15150310000171</v>
      </c>
      <c r="AA10">
        <v>2.1638530000054699</v>
      </c>
      <c r="AB10">
        <v>2.20580950001021</v>
      </c>
      <c r="AC10">
        <v>0.77606050000758797</v>
      </c>
      <c r="AD10">
        <v>0.77712420001626004</v>
      </c>
      <c r="AE10">
        <v>0.77388640001299702</v>
      </c>
    </row>
    <row r="11" spans="1:31" x14ac:dyDescent="0.2">
      <c r="A11">
        <v>900</v>
      </c>
      <c r="B11">
        <v>6.5169270999904203</v>
      </c>
      <c r="C11">
        <v>6.5314114000066104</v>
      </c>
      <c r="D11">
        <v>6.5444942000030997</v>
      </c>
      <c r="E11">
        <v>0.65344160000677198</v>
      </c>
      <c r="F11">
        <v>0.65767939999932401</v>
      </c>
      <c r="G11">
        <v>0.66032590001123004</v>
      </c>
      <c r="H11">
        <v>0.68007920001400601</v>
      </c>
      <c r="I11">
        <v>0.58522249999805298</v>
      </c>
      <c r="J11">
        <v>0.66363339999224902</v>
      </c>
      <c r="K11">
        <v>0.59285240000463002</v>
      </c>
      <c r="L11">
        <v>0.65179820000776001</v>
      </c>
      <c r="M11">
        <v>0.66258490001200698</v>
      </c>
      <c r="N11">
        <v>0.94804419999127199</v>
      </c>
      <c r="O11">
        <v>0.99023359999409799</v>
      </c>
      <c r="P11">
        <v>0.95644469998660497</v>
      </c>
      <c r="Q11">
        <v>0.74381710001034596</v>
      </c>
      <c r="R11">
        <v>0.72785670001758196</v>
      </c>
      <c r="S11">
        <v>0.71697719997609899</v>
      </c>
      <c r="T11">
        <v>5.0886893999995602</v>
      </c>
      <c r="U11">
        <v>4.8386787000054001</v>
      </c>
      <c r="V11">
        <v>5.1042170999862702</v>
      </c>
      <c r="W11">
        <v>0.54114650000701603</v>
      </c>
      <c r="X11">
        <v>0.37633140000980297</v>
      </c>
      <c r="Y11">
        <v>0.33850240000174298</v>
      </c>
      <c r="Z11">
        <v>4.8638156999950297</v>
      </c>
      <c r="AA11">
        <v>4.8747736999939599</v>
      </c>
      <c r="AB11">
        <v>4.8229987999948198</v>
      </c>
      <c r="AC11">
        <v>1.4951525999931601</v>
      </c>
      <c r="AD11">
        <v>1.51030739999259</v>
      </c>
      <c r="AE11">
        <v>1.53347059999941</v>
      </c>
    </row>
    <row r="12" spans="1:31" x14ac:dyDescent="0.2">
      <c r="A12">
        <v>1600</v>
      </c>
      <c r="B12">
        <v>11.591779999987899</v>
      </c>
      <c r="C12">
        <v>11.543651500018299</v>
      </c>
      <c r="D12">
        <v>11.5479435000161</v>
      </c>
      <c r="E12">
        <v>1.10567540000192</v>
      </c>
      <c r="F12">
        <v>1.0465342999959799</v>
      </c>
      <c r="G12">
        <v>1.1424955000111301</v>
      </c>
      <c r="H12">
        <v>1.1470392000046501</v>
      </c>
      <c r="I12">
        <v>1.16665339999599</v>
      </c>
      <c r="J12">
        <v>1.1546698000165601</v>
      </c>
      <c r="K12">
        <v>1.10192519999691</v>
      </c>
      <c r="L12">
        <v>1.1000035000033599</v>
      </c>
      <c r="M12">
        <v>1.1200169000076099</v>
      </c>
      <c r="N12">
        <v>1.6831454000202899</v>
      </c>
      <c r="O12">
        <v>1.5876630000129801</v>
      </c>
      <c r="P12">
        <v>1.57662870001513</v>
      </c>
      <c r="Q12">
        <v>1.22833079998963</v>
      </c>
      <c r="R12">
        <v>1.2905400999879899</v>
      </c>
      <c r="S12">
        <v>1.19904559999122</v>
      </c>
      <c r="T12">
        <v>8.8468065000197296</v>
      </c>
      <c r="U12">
        <v>8.7807495000015408</v>
      </c>
      <c r="V12">
        <v>8.8302554000110796</v>
      </c>
      <c r="W12">
        <v>0.877814799983752</v>
      </c>
      <c r="X12">
        <v>0.61038990001543403</v>
      </c>
      <c r="Y12">
        <v>0.67203970000264202</v>
      </c>
      <c r="Z12">
        <v>8.5813439000048604</v>
      </c>
      <c r="AA12">
        <v>8.5681462999782507</v>
      </c>
      <c r="AB12">
        <v>8.6009833000134606</v>
      </c>
      <c r="AC12">
        <v>3.44799720001174</v>
      </c>
      <c r="AD12">
        <v>2.75342640001326</v>
      </c>
      <c r="AE12">
        <v>2.9382361999887499</v>
      </c>
    </row>
    <row r="16" spans="1:31" ht="22" x14ac:dyDescent="0.3">
      <c r="A16" s="22" t="s">
        <v>65</v>
      </c>
    </row>
    <row r="19" spans="1:28" x14ac:dyDescent="0.2">
      <c r="A19" t="s">
        <v>51</v>
      </c>
      <c r="B19" s="42" t="s">
        <v>21</v>
      </c>
      <c r="C19" s="43"/>
      <c r="D19" s="44"/>
      <c r="E19" s="42" t="s">
        <v>23</v>
      </c>
      <c r="F19" s="43"/>
      <c r="G19" s="44"/>
      <c r="H19" s="42" t="s">
        <v>56</v>
      </c>
      <c r="I19" s="43"/>
      <c r="J19" s="44"/>
      <c r="K19" s="42" t="s">
        <v>57</v>
      </c>
      <c r="L19" s="43"/>
      <c r="M19" s="44"/>
      <c r="N19" s="42" t="s">
        <v>58</v>
      </c>
      <c r="O19" s="43"/>
      <c r="P19" s="44"/>
      <c r="Q19" s="42" t="s">
        <v>59</v>
      </c>
      <c r="R19" s="43"/>
      <c r="S19" s="44"/>
      <c r="T19" s="42" t="s">
        <v>45</v>
      </c>
      <c r="U19" s="43"/>
      <c r="V19" s="44"/>
      <c r="W19" s="42" t="s">
        <v>60</v>
      </c>
      <c r="X19" s="43"/>
      <c r="Y19" s="44"/>
      <c r="Z19" s="42" t="s">
        <v>61</v>
      </c>
      <c r="AA19" s="43"/>
      <c r="AB19" s="44"/>
    </row>
    <row r="20" spans="1:28" x14ac:dyDescent="0.2">
      <c r="A20">
        <v>0.04</v>
      </c>
      <c r="B20">
        <v>5.2983341738581597E-3</v>
      </c>
      <c r="C20">
        <v>5.1806250121444403E-3</v>
      </c>
      <c r="D20">
        <v>5.2592079155146998E-3</v>
      </c>
      <c r="E20" s="18">
        <v>1.4917920343577801E-3</v>
      </c>
      <c r="F20">
        <v>1.4237500727176599E-3</v>
      </c>
      <c r="G20">
        <v>1.47283403202891E-3</v>
      </c>
      <c r="H20">
        <v>1.4569170307368001E-3</v>
      </c>
      <c r="I20">
        <v>1.47050013765692E-3</v>
      </c>
      <c r="J20">
        <v>1.4271670952439299E-3</v>
      </c>
      <c r="K20">
        <v>1.09504093416035E-3</v>
      </c>
      <c r="L20">
        <v>9.3674985691905E-4</v>
      </c>
      <c r="M20">
        <v>9.7645795904099898E-4</v>
      </c>
      <c r="N20">
        <v>1.12112495116889E-3</v>
      </c>
      <c r="O20">
        <v>9.7750010900199392E-4</v>
      </c>
      <c r="P20">
        <v>9.5983315259218205E-4</v>
      </c>
      <c r="Q20">
        <v>3.9858750533312498E-3</v>
      </c>
      <c r="R20">
        <v>3.6375001072883602E-3</v>
      </c>
      <c r="S20">
        <v>3.7073339335620399E-3</v>
      </c>
      <c r="T20">
        <v>4.13274997845292E-3</v>
      </c>
      <c r="U20">
        <v>4.2007500305771802E-3</v>
      </c>
      <c r="V20">
        <v>4.1880831122398298E-3</v>
      </c>
      <c r="W20">
        <v>4.1240418795496199E-3</v>
      </c>
      <c r="X20">
        <v>4.0133751463145E-3</v>
      </c>
      <c r="Y20">
        <v>3.9727918338030499E-3</v>
      </c>
      <c r="Z20">
        <v>8.5450829938053998E-3</v>
      </c>
      <c r="AA20">
        <v>8.4451250731945003E-3</v>
      </c>
      <c r="AB20">
        <v>8.2309998106211407E-3</v>
      </c>
    </row>
    <row r="21" spans="1:28" x14ac:dyDescent="0.2">
      <c r="A21">
        <v>1</v>
      </c>
      <c r="B21">
        <v>0.131317208055406</v>
      </c>
      <c r="C21">
        <v>0.13213300006464099</v>
      </c>
      <c r="D21">
        <v>0.13060954096727001</v>
      </c>
      <c r="E21" s="18">
        <v>2.4450208060443401E-2</v>
      </c>
      <c r="F21">
        <v>2.4856084026396202E-2</v>
      </c>
      <c r="G21">
        <v>2.5780125055462101E-2</v>
      </c>
      <c r="H21">
        <v>2.72209169343113E-2</v>
      </c>
      <c r="I21">
        <v>2.6956166839227001E-2</v>
      </c>
      <c r="J21">
        <v>2.2022583056241201E-2</v>
      </c>
      <c r="K21">
        <v>2.1049167029559598E-2</v>
      </c>
      <c r="L21">
        <v>2.02922911848872E-2</v>
      </c>
      <c r="M21">
        <v>2.0454125013202401E-2</v>
      </c>
      <c r="N21">
        <v>2.0624124910682402E-2</v>
      </c>
      <c r="O21">
        <v>2.0592957967892199E-2</v>
      </c>
      <c r="P21">
        <v>1.9943708088248899E-2</v>
      </c>
      <c r="Q21">
        <v>1.3284999877214401E-2</v>
      </c>
      <c r="R21">
        <v>8.8854169007390703E-3</v>
      </c>
      <c r="S21">
        <v>1.0047166841104601E-2</v>
      </c>
      <c r="T21">
        <v>0.10019079199992099</v>
      </c>
      <c r="U21">
        <v>0.102063124999403</v>
      </c>
      <c r="V21">
        <v>9.9609666038304498E-2</v>
      </c>
      <c r="W21">
        <v>9.876404190436E-2</v>
      </c>
      <c r="X21">
        <v>0.100507334107533</v>
      </c>
      <c r="Y21">
        <v>9.8532415926456396E-2</v>
      </c>
      <c r="Z21">
        <v>0.13106279191560999</v>
      </c>
      <c r="AA21">
        <v>0.130329041974619</v>
      </c>
      <c r="AB21">
        <v>0.130186916096135</v>
      </c>
    </row>
    <row r="22" spans="1:28" x14ac:dyDescent="0.2">
      <c r="A22">
        <v>4</v>
      </c>
      <c r="B22">
        <v>0.52180254110135105</v>
      </c>
      <c r="C22">
        <v>0.52180074993520897</v>
      </c>
      <c r="D22">
        <v>1.3667378749232699</v>
      </c>
      <c r="E22" s="18">
        <v>8.1860958132892805E-2</v>
      </c>
      <c r="F22">
        <v>9.4213832868263098E-2</v>
      </c>
      <c r="G22">
        <v>8.38428752031177E-2</v>
      </c>
      <c r="H22">
        <v>9.0943291783332797E-2</v>
      </c>
      <c r="I22">
        <v>8.6726333014667006E-2</v>
      </c>
      <c r="J22">
        <v>8.4126666886731899E-2</v>
      </c>
      <c r="K22">
        <v>8.3114542067050906E-2</v>
      </c>
      <c r="L22">
        <v>8.1879290984943495E-2</v>
      </c>
      <c r="M22">
        <v>8.0285249976441195E-2</v>
      </c>
      <c r="N22">
        <v>8.09795830864459E-2</v>
      </c>
      <c r="O22">
        <v>8.1642917124554501E-2</v>
      </c>
      <c r="P22">
        <v>7.9634125111624599E-2</v>
      </c>
      <c r="Q22">
        <v>3.1668417155742597E-2</v>
      </c>
      <c r="R22">
        <v>1.77404999267309E-2</v>
      </c>
      <c r="S22">
        <v>2.04933751374483E-2</v>
      </c>
      <c r="T22">
        <v>0.40140029089525298</v>
      </c>
      <c r="U22">
        <v>0.40667241695336998</v>
      </c>
      <c r="V22">
        <v>0.40221695788204598</v>
      </c>
      <c r="W22">
        <v>0.39579945895820801</v>
      </c>
      <c r="X22">
        <v>0.39504391606897099</v>
      </c>
      <c r="Y22">
        <v>0.40061437501572</v>
      </c>
      <c r="Z22">
        <v>0.51466974988579695</v>
      </c>
      <c r="AA22">
        <v>0.51288575003854897</v>
      </c>
      <c r="AB22">
        <v>0.51346829091198698</v>
      </c>
    </row>
    <row r="23" spans="1:28" x14ac:dyDescent="0.2">
      <c r="A23">
        <v>25</v>
      </c>
      <c r="B23">
        <v>3.2536247088573802</v>
      </c>
      <c r="C23">
        <v>3.2544495000038198</v>
      </c>
      <c r="D23">
        <v>3.2542199587914999</v>
      </c>
      <c r="E23" s="18">
        <v>0.50627875002100997</v>
      </c>
      <c r="F23">
        <v>0.50097341695800401</v>
      </c>
      <c r="G23">
        <v>0.52046745899133295</v>
      </c>
      <c r="H23">
        <v>0.54330670787021496</v>
      </c>
      <c r="I23">
        <v>0.50868458393961102</v>
      </c>
      <c r="J23">
        <v>0.51548566715791799</v>
      </c>
      <c r="K23">
        <v>0.494574582902714</v>
      </c>
      <c r="L23">
        <v>0.49612595792859698</v>
      </c>
      <c r="M23">
        <v>0.49653912498615599</v>
      </c>
      <c r="N23">
        <v>0.49543287511914902</v>
      </c>
      <c r="O23">
        <v>0.49568937486037601</v>
      </c>
      <c r="P23">
        <v>0.49702191678807101</v>
      </c>
      <c r="Q23">
        <v>0.106021833140403</v>
      </c>
      <c r="R23">
        <v>8.7941082892939407E-2</v>
      </c>
      <c r="S23">
        <v>8.8181084021925898E-2</v>
      </c>
      <c r="T23">
        <v>2.47816599998623</v>
      </c>
      <c r="U23">
        <v>2.4741967502050102</v>
      </c>
      <c r="V23">
        <v>2.4673873328138098</v>
      </c>
      <c r="W23">
        <v>2.4628455410711401</v>
      </c>
      <c r="X23">
        <v>2.4617840829305302</v>
      </c>
      <c r="Y23">
        <v>2.4642656249925401</v>
      </c>
      <c r="Z23">
        <v>3.1876999998930802</v>
      </c>
      <c r="AA23">
        <v>3.1872623749077298</v>
      </c>
      <c r="AB23">
        <v>3.18788354098796</v>
      </c>
    </row>
    <row r="24" spans="1:28" x14ac:dyDescent="0.2">
      <c r="A24">
        <v>100</v>
      </c>
      <c r="B24">
        <v>12.9947382090613</v>
      </c>
      <c r="C24">
        <v>12.998561833053801</v>
      </c>
      <c r="D24">
        <v>12.9827024578116</v>
      </c>
      <c r="E24" s="18">
        <v>2.0454419169109301</v>
      </c>
      <c r="F24">
        <v>2.0243160829413598</v>
      </c>
      <c r="G24">
        <v>2.0587502080015798</v>
      </c>
      <c r="H24">
        <v>2.0608192919753399</v>
      </c>
      <c r="I24">
        <v>2.03728983388282</v>
      </c>
      <c r="J24">
        <v>2.05921783391386</v>
      </c>
      <c r="K24">
        <v>2.0045983339659799</v>
      </c>
      <c r="L24">
        <v>2.0012285839766202</v>
      </c>
      <c r="M24">
        <v>1.9944742498919299</v>
      </c>
      <c r="N24">
        <v>2.01237345882691</v>
      </c>
      <c r="O24">
        <v>2.0361304169054999</v>
      </c>
      <c r="P24">
        <v>2.0032221670262498</v>
      </c>
      <c r="Q24">
        <v>0.360802834155038</v>
      </c>
      <c r="R24">
        <v>0.35529854195192401</v>
      </c>
      <c r="S24">
        <v>0.35955050005577499</v>
      </c>
      <c r="T24">
        <v>9.8287952500395406</v>
      </c>
      <c r="U24">
        <v>9.83259000000543</v>
      </c>
      <c r="V24">
        <v>9.8517340838443399</v>
      </c>
      <c r="W24">
        <v>9.8291096249595196</v>
      </c>
      <c r="X24">
        <v>9.8213489579502493</v>
      </c>
      <c r="Y24">
        <v>9.8186280829831905</v>
      </c>
      <c r="Z24">
        <v>12.7138577499426</v>
      </c>
      <c r="AA24">
        <v>12.704328083898799</v>
      </c>
      <c r="AB24">
        <v>12.7063580001704</v>
      </c>
    </row>
    <row r="25" spans="1:28" x14ac:dyDescent="0.2">
      <c r="A25">
        <v>225</v>
      </c>
      <c r="B25">
        <v>29.339739457936901</v>
      </c>
      <c r="C25">
        <v>29.361171582946501</v>
      </c>
      <c r="D25">
        <v>29.3568115001544</v>
      </c>
      <c r="E25" s="18">
        <v>4.6057783330325002</v>
      </c>
      <c r="F25">
        <v>4.6346330000087601</v>
      </c>
      <c r="G25">
        <v>4.5511052918154702</v>
      </c>
      <c r="H25">
        <v>4.5715572920162204</v>
      </c>
      <c r="I25">
        <v>4.5623047498520402</v>
      </c>
      <c r="J25">
        <v>4.5557987501379102</v>
      </c>
      <c r="K25">
        <v>4.5019242921844098</v>
      </c>
      <c r="L25">
        <v>4.5143948751501703</v>
      </c>
      <c r="M25">
        <v>4.5120708341710198</v>
      </c>
      <c r="N25">
        <v>4.5315538749564404</v>
      </c>
      <c r="O25">
        <v>4.5241137908305902</v>
      </c>
      <c r="P25">
        <v>4.5077794168610099</v>
      </c>
      <c r="Q25">
        <v>0.78559450013563004</v>
      </c>
      <c r="R25">
        <v>0.77765654190443401</v>
      </c>
      <c r="S25">
        <v>0.78010033280588598</v>
      </c>
      <c r="T25">
        <v>22.180815874831701</v>
      </c>
      <c r="U25">
        <v>22.1919535419438</v>
      </c>
      <c r="V25">
        <v>22.176707625156201</v>
      </c>
      <c r="W25">
        <v>22.197832999983799</v>
      </c>
      <c r="X25">
        <v>22.195483749965199</v>
      </c>
      <c r="Y25">
        <v>22.169258916983299</v>
      </c>
      <c r="Z25">
        <v>17.474459500051999</v>
      </c>
      <c r="AA25">
        <v>17.468986874911899</v>
      </c>
      <c r="AB25">
        <v>17.451546957949098</v>
      </c>
    </row>
    <row r="26" spans="1:28" x14ac:dyDescent="0.2">
      <c r="A26">
        <v>400</v>
      </c>
      <c r="B26">
        <v>52.584865874843601</v>
      </c>
      <c r="C26">
        <v>52.412597540998803</v>
      </c>
      <c r="D26">
        <v>52.376798082841503</v>
      </c>
      <c r="E26" s="18">
        <v>8.32595375017263</v>
      </c>
      <c r="F26">
        <v>8.2691653340589202</v>
      </c>
      <c r="G26">
        <v>8.3118312919977999</v>
      </c>
      <c r="H26">
        <v>8.2893199999816698</v>
      </c>
      <c r="I26">
        <v>8.2870145840570295</v>
      </c>
      <c r="J26">
        <v>8.3042020830325693</v>
      </c>
      <c r="K26">
        <v>8.2422329999972099</v>
      </c>
      <c r="L26">
        <v>8.2503257920034194</v>
      </c>
      <c r="M26">
        <v>8.2154010839294607</v>
      </c>
      <c r="N26">
        <v>8.2396647918503696</v>
      </c>
      <c r="O26">
        <v>8.34559787483885</v>
      </c>
      <c r="P26">
        <v>8.2457153329159993</v>
      </c>
      <c r="Q26">
        <v>1.4359764161054001</v>
      </c>
      <c r="R26">
        <v>1.43611591611988</v>
      </c>
      <c r="S26">
        <v>1.37527533387765</v>
      </c>
      <c r="T26">
        <v>39.587248250143602</v>
      </c>
      <c r="U26">
        <v>39.603525291895401</v>
      </c>
      <c r="V26">
        <v>39.570793958846401</v>
      </c>
      <c r="W26">
        <v>39.5880814590491</v>
      </c>
      <c r="X26">
        <v>39.868971624877297</v>
      </c>
      <c r="Y26">
        <v>40.018351834034497</v>
      </c>
      <c r="Z26">
        <v>18.218854000093401</v>
      </c>
      <c r="AA26">
        <v>18.0855626249685</v>
      </c>
      <c r="AB26">
        <v>18.140396458096799</v>
      </c>
    </row>
    <row r="27" spans="1:28" x14ac:dyDescent="0.2">
      <c r="A27">
        <v>900</v>
      </c>
      <c r="B27">
        <v>117.568208958022</v>
      </c>
      <c r="C27">
        <v>117.661585208028</v>
      </c>
      <c r="D27">
        <v>117.65058487514</v>
      </c>
      <c r="E27" s="18">
        <v>18.384692291961901</v>
      </c>
      <c r="F27">
        <v>18.483180125011099</v>
      </c>
      <c r="G27">
        <v>20.9779917921405</v>
      </c>
      <c r="H27">
        <v>18.9404943329282</v>
      </c>
      <c r="I27">
        <v>18.4650815420318</v>
      </c>
      <c r="J27">
        <v>18.403726541902799</v>
      </c>
      <c r="K27">
        <v>18.241995583055498</v>
      </c>
      <c r="L27">
        <v>18.236309458035901</v>
      </c>
      <c r="M27">
        <v>18.272607000078999</v>
      </c>
      <c r="N27">
        <v>18.277089125011099</v>
      </c>
      <c r="O27">
        <v>18.338323249947202</v>
      </c>
      <c r="P27">
        <v>18.2842991249635</v>
      </c>
      <c r="Q27">
        <v>4.06924441712908</v>
      </c>
      <c r="R27">
        <v>3.1656714589335002</v>
      </c>
      <c r="S27">
        <v>3.0702100000344199</v>
      </c>
      <c r="T27">
        <v>88.897487625013994</v>
      </c>
      <c r="U27">
        <v>88.989079625112893</v>
      </c>
      <c r="V27">
        <v>88.903477750020102</v>
      </c>
      <c r="W27">
        <v>88.922552374890003</v>
      </c>
      <c r="X27">
        <v>88.901959333103093</v>
      </c>
      <c r="Y27">
        <v>88.886111125117097</v>
      </c>
      <c r="Z27">
        <v>20.6071516668889</v>
      </c>
      <c r="AA27">
        <v>20.557169459061601</v>
      </c>
      <c r="AB27">
        <v>20.6221773328725</v>
      </c>
    </row>
  </sheetData>
  <mergeCells count="19">
    <mergeCell ref="AC3:AE3"/>
    <mergeCell ref="W3:Y3"/>
    <mergeCell ref="B19:D19"/>
    <mergeCell ref="E19:G19"/>
    <mergeCell ref="H19:J19"/>
    <mergeCell ref="K19:M19"/>
    <mergeCell ref="N19:P19"/>
    <mergeCell ref="Q19:S19"/>
    <mergeCell ref="B3:D3"/>
    <mergeCell ref="E3:G3"/>
    <mergeCell ref="H3:J3"/>
    <mergeCell ref="K3:M3"/>
    <mergeCell ref="N3:P3"/>
    <mergeCell ref="Q3:S3"/>
    <mergeCell ref="T19:V19"/>
    <mergeCell ref="W19:Y19"/>
    <mergeCell ref="Z19:AB19"/>
    <mergeCell ref="T3:V3"/>
    <mergeCell ref="Z3:AB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B4C8A6-CEDC-4A4D-B298-353C0ED1F4A5}">
  <dimension ref="A1:AE20"/>
  <sheetViews>
    <sheetView workbookViewId="0">
      <selection activeCell="K14" sqref="K14:M14"/>
    </sheetView>
  </sheetViews>
  <sheetFormatPr baseColWidth="10" defaultRowHeight="16" x14ac:dyDescent="0.2"/>
  <sheetData>
    <row r="1" spans="1:31" ht="22" x14ac:dyDescent="0.3">
      <c r="A1" s="22" t="s">
        <v>64</v>
      </c>
    </row>
    <row r="3" spans="1:31" x14ac:dyDescent="0.2">
      <c r="A3" t="s">
        <v>50</v>
      </c>
      <c r="B3" s="42" t="s">
        <v>21</v>
      </c>
      <c r="C3" s="43"/>
      <c r="D3" s="44"/>
      <c r="E3" s="42" t="s">
        <v>23</v>
      </c>
      <c r="F3" s="43"/>
      <c r="G3" s="44"/>
      <c r="H3" s="42" t="s">
        <v>56</v>
      </c>
      <c r="I3" s="43"/>
      <c r="J3" s="44"/>
      <c r="K3" s="42" t="s">
        <v>57</v>
      </c>
      <c r="L3" s="43"/>
      <c r="M3" s="44"/>
      <c r="N3" s="42" t="s">
        <v>58</v>
      </c>
      <c r="O3" s="43"/>
      <c r="P3" s="44"/>
      <c r="Q3" s="42" t="s">
        <v>59</v>
      </c>
      <c r="R3" s="43"/>
      <c r="S3" s="44"/>
      <c r="T3" s="42" t="s">
        <v>45</v>
      </c>
      <c r="U3" s="43"/>
      <c r="V3" s="44"/>
      <c r="W3" s="42" t="s">
        <v>62</v>
      </c>
      <c r="X3" s="43"/>
      <c r="Y3" s="44"/>
      <c r="Z3" s="42" t="s">
        <v>60</v>
      </c>
      <c r="AA3" s="43"/>
      <c r="AB3" s="44"/>
      <c r="AC3" s="42" t="s">
        <v>61</v>
      </c>
      <c r="AD3" s="43"/>
      <c r="AE3" s="44"/>
    </row>
    <row r="4" spans="1:31" x14ac:dyDescent="0.2">
      <c r="A4">
        <v>1</v>
      </c>
      <c r="B4">
        <v>2.7798499999335001E-2</v>
      </c>
      <c r="C4">
        <v>2.3373300005914598E-2</v>
      </c>
      <c r="D4">
        <v>1.99696000199764E-2</v>
      </c>
      <c r="E4">
        <v>3.21049999911338E-3</v>
      </c>
      <c r="F4">
        <v>2.0182000007480301E-3</v>
      </c>
      <c r="G4">
        <v>1.97489999118261E-3</v>
      </c>
      <c r="H4">
        <v>2.2056000016164E-3</v>
      </c>
      <c r="I4">
        <v>2.2081999923102501E-3</v>
      </c>
      <c r="J4">
        <v>1.99600000632926E-3</v>
      </c>
      <c r="K4">
        <v>2.54519999725744E-3</v>
      </c>
      <c r="L4">
        <v>2.3747000086586901E-3</v>
      </c>
      <c r="M4">
        <v>2.4521999876014802E-3</v>
      </c>
      <c r="N4">
        <v>6.0205000045243599E-3</v>
      </c>
      <c r="O4">
        <v>5.7854999904520801E-3</v>
      </c>
      <c r="P4">
        <v>6.1881000001449103E-3</v>
      </c>
      <c r="Q4">
        <v>9.1227900004014303E-2</v>
      </c>
      <c r="R4">
        <v>9.0124000009382102E-2</v>
      </c>
      <c r="S4">
        <v>8.9398900017840705E-2</v>
      </c>
      <c r="T4">
        <v>2.3909400013508199E-2</v>
      </c>
      <c r="U4">
        <v>2.33301999978721E-2</v>
      </c>
      <c r="V4">
        <v>2.32183999905828E-2</v>
      </c>
      <c r="W4">
        <v>1.7132899985881501E-2</v>
      </c>
      <c r="X4">
        <v>9.5211000007111492E-3</v>
      </c>
      <c r="Y4">
        <v>1.10258999920915E-2</v>
      </c>
      <c r="Z4" s="18">
        <v>2.1647300018230401E-2</v>
      </c>
      <c r="AA4">
        <v>2.1193299995502402E-2</v>
      </c>
      <c r="AB4">
        <v>2.0709300006274099E-2</v>
      </c>
      <c r="AC4">
        <v>2.6363500015577301E-2</v>
      </c>
      <c r="AD4">
        <v>2.5329600000986802E-2</v>
      </c>
      <c r="AE4">
        <v>2.7053600002545801E-2</v>
      </c>
    </row>
    <row r="5" spans="1:31" x14ac:dyDescent="0.2">
      <c r="A5">
        <v>5</v>
      </c>
      <c r="B5">
        <v>0.209639599983347</v>
      </c>
      <c r="C5">
        <v>0.18332879999070401</v>
      </c>
      <c r="D5">
        <v>0.18288369997753701</v>
      </c>
      <c r="E5">
        <v>1.5685699996538401E-2</v>
      </c>
      <c r="F5">
        <v>1.5767500008223499E-2</v>
      </c>
      <c r="G5">
        <v>1.96889000071678E-2</v>
      </c>
      <c r="H5">
        <v>2.95071000000461E-2</v>
      </c>
      <c r="I5">
        <v>2.9678299993975001E-2</v>
      </c>
      <c r="J5">
        <v>2.9444500018143999E-2</v>
      </c>
      <c r="K5">
        <v>1.6044999996665799E-2</v>
      </c>
      <c r="L5">
        <v>1.57868000096641E-2</v>
      </c>
      <c r="M5">
        <v>1.5773899998748599E-2</v>
      </c>
      <c r="N5">
        <v>1.59990000247489E-2</v>
      </c>
      <c r="O5">
        <v>1.6209299996262399E-2</v>
      </c>
      <c r="P5">
        <v>1.5818599989870501E-2</v>
      </c>
      <c r="Q5">
        <v>9.3462799995904705E-2</v>
      </c>
      <c r="R5">
        <v>8.8276399997994304E-2</v>
      </c>
      <c r="S5">
        <v>9.7930799995083306E-2</v>
      </c>
      <c r="T5">
        <v>0.167609800002537</v>
      </c>
      <c r="U5">
        <v>0.174386800004867</v>
      </c>
      <c r="V5">
        <v>0.16551319998688899</v>
      </c>
      <c r="W5">
        <v>1.03701000043656E-2</v>
      </c>
      <c r="X5">
        <v>1.0854599997401199E-2</v>
      </c>
      <c r="Y5">
        <v>1.02137000067159E-2</v>
      </c>
      <c r="Z5" s="18">
        <v>0.13559920000261599</v>
      </c>
      <c r="AA5">
        <v>0.13597659999504599</v>
      </c>
      <c r="AB5">
        <v>0.135023299983004</v>
      </c>
      <c r="AC5">
        <v>9.2559999990044106E-2</v>
      </c>
      <c r="AD5">
        <v>9.3724500009557205E-2</v>
      </c>
      <c r="AE5">
        <v>9.4003799982601693E-2</v>
      </c>
    </row>
    <row r="6" spans="1:31" x14ac:dyDescent="0.2">
      <c r="A6">
        <v>8</v>
      </c>
      <c r="B6">
        <v>0.51051100000040595</v>
      </c>
      <c r="C6">
        <v>0.48729339998681098</v>
      </c>
      <c r="D6">
        <v>0.490118699992308</v>
      </c>
      <c r="E6">
        <v>5.7459900010144303E-2</v>
      </c>
      <c r="F6">
        <v>4.7952099994290599E-2</v>
      </c>
      <c r="G6">
        <v>3.9310799998929703E-2</v>
      </c>
      <c r="H6">
        <v>4.9413100001402199E-2</v>
      </c>
      <c r="I6">
        <v>4.0064499975414898E-2</v>
      </c>
      <c r="J6">
        <v>4.19547000201419E-2</v>
      </c>
      <c r="K6">
        <v>4.7289800015278098E-2</v>
      </c>
      <c r="L6">
        <v>4.2185300000710399E-2</v>
      </c>
      <c r="M6">
        <v>4.2231100000208202E-2</v>
      </c>
      <c r="N6">
        <v>4.0901700005633701E-2</v>
      </c>
      <c r="O6">
        <v>4.04324999835807E-2</v>
      </c>
      <c r="P6">
        <v>4.0868399984901702E-2</v>
      </c>
      <c r="Q6">
        <v>8.9068500004941598E-2</v>
      </c>
      <c r="R6">
        <v>9.0291200001956895E-2</v>
      </c>
      <c r="S6">
        <v>9.47287999733816E-2</v>
      </c>
      <c r="T6">
        <v>0.41777739999815799</v>
      </c>
      <c r="U6">
        <v>0.41586889998870902</v>
      </c>
      <c r="V6">
        <v>0.41557290000491698</v>
      </c>
      <c r="W6">
        <v>1.06275999860372E-2</v>
      </c>
      <c r="X6">
        <v>1.0469599976204299E-2</v>
      </c>
      <c r="Y6">
        <v>1.0214699985226601E-2</v>
      </c>
      <c r="Z6" s="18">
        <v>0.37504529999568997</v>
      </c>
      <c r="AA6">
        <v>0.378326900012325</v>
      </c>
      <c r="AB6">
        <v>0.38172969999140999</v>
      </c>
      <c r="AC6">
        <v>0.221385900018503</v>
      </c>
      <c r="AD6">
        <v>0.22605520000797599</v>
      </c>
      <c r="AE6">
        <v>0.22383970001828801</v>
      </c>
    </row>
    <row r="7" spans="1:31" x14ac:dyDescent="0.2">
      <c r="A7">
        <v>13</v>
      </c>
      <c r="B7">
        <v>0.975158999994164</v>
      </c>
      <c r="C7">
        <v>0.93510150001384296</v>
      </c>
      <c r="D7">
        <v>0.93937979999464005</v>
      </c>
      <c r="E7">
        <v>0.101001100003486</v>
      </c>
      <c r="F7">
        <v>7.4417100026039407E-2</v>
      </c>
      <c r="G7">
        <v>7.4750100000528605E-2</v>
      </c>
      <c r="H7">
        <v>7.5420200009830296E-2</v>
      </c>
      <c r="I7">
        <v>7.6434799993876298E-2</v>
      </c>
      <c r="J7">
        <v>7.8337499988265294E-2</v>
      </c>
      <c r="K7">
        <v>8.2486400002380805E-2</v>
      </c>
      <c r="L7">
        <v>8.2682899985229596E-2</v>
      </c>
      <c r="M7">
        <v>8.3567200024844995E-2</v>
      </c>
      <c r="N7">
        <v>7.9457499989075503E-2</v>
      </c>
      <c r="O7">
        <v>8.1442900002002702E-2</v>
      </c>
      <c r="P7">
        <v>7.79479000193532E-2</v>
      </c>
      <c r="Q7">
        <v>0.117295400006696</v>
      </c>
      <c r="R7">
        <v>9.0842499979771604E-2</v>
      </c>
      <c r="S7">
        <v>9.5129400026053093E-2</v>
      </c>
      <c r="T7">
        <v>0.80247669998789195</v>
      </c>
      <c r="U7">
        <v>0.81757879999349803</v>
      </c>
      <c r="V7">
        <v>0.79363450000528202</v>
      </c>
      <c r="W7">
        <v>1.2025800009723701E-2</v>
      </c>
      <c r="X7">
        <v>1.19045999890659E-2</v>
      </c>
      <c r="Y7">
        <v>1.20062000059988E-2</v>
      </c>
      <c r="Z7" s="18">
        <v>0.76118210001732201</v>
      </c>
      <c r="AA7">
        <v>0.74936089999391697</v>
      </c>
      <c r="AB7">
        <v>0.75490550001268197</v>
      </c>
      <c r="AC7">
        <v>0.39480049998382999</v>
      </c>
      <c r="AD7">
        <v>0.39732389998971401</v>
      </c>
      <c r="AE7">
        <v>0.40099150000605699</v>
      </c>
    </row>
    <row r="8" spans="1:31" x14ac:dyDescent="0.2">
      <c r="A8">
        <v>17</v>
      </c>
      <c r="B8">
        <v>1.5534177999943399</v>
      </c>
      <c r="C8">
        <v>1.5325297999952401</v>
      </c>
      <c r="D8">
        <v>1.5375671000219799</v>
      </c>
      <c r="E8">
        <v>0.123552300006849</v>
      </c>
      <c r="F8">
        <v>0.12917620001826399</v>
      </c>
      <c r="G8">
        <v>0.12832039999193501</v>
      </c>
      <c r="H8">
        <v>0.13387239997973599</v>
      </c>
      <c r="I8">
        <v>0.134274599986383</v>
      </c>
      <c r="J8">
        <v>0.12738099999842201</v>
      </c>
      <c r="K8">
        <v>0.13703430001623901</v>
      </c>
      <c r="L8">
        <v>0.13418269998510299</v>
      </c>
      <c r="M8">
        <v>0.141335099993739</v>
      </c>
      <c r="N8">
        <v>0.12686869999743</v>
      </c>
      <c r="O8">
        <v>0.126602499978616</v>
      </c>
      <c r="P8">
        <v>0.12677209998946601</v>
      </c>
      <c r="Q8">
        <v>0.115657500020461</v>
      </c>
      <c r="R8">
        <v>0.102893100003711</v>
      </c>
      <c r="S8">
        <v>9.1984600003343006E-2</v>
      </c>
      <c r="T8">
        <v>1.3674395000271</v>
      </c>
      <c r="U8">
        <v>1.3903866000182401</v>
      </c>
      <c r="V8">
        <v>1.3822626000037399</v>
      </c>
      <c r="W8">
        <v>1.38008999929297E-2</v>
      </c>
      <c r="X8">
        <v>1.37168000219389E-2</v>
      </c>
      <c r="Y8">
        <v>1.45746000052895E-2</v>
      </c>
      <c r="Z8" s="18">
        <v>1.2568224999995401</v>
      </c>
      <c r="AA8">
        <v>1.2642129999876399</v>
      </c>
      <c r="AB8">
        <v>1.2806857000105001</v>
      </c>
      <c r="AC8">
        <v>0.64087150001432702</v>
      </c>
      <c r="AD8">
        <v>0.63434190000407398</v>
      </c>
      <c r="AE8">
        <v>0.64585200001601994</v>
      </c>
    </row>
    <row r="9" spans="1:31" x14ac:dyDescent="0.2">
      <c r="A9">
        <v>21</v>
      </c>
      <c r="B9">
        <v>2.2861119000008299</v>
      </c>
      <c r="C9">
        <v>2.2493726999964498</v>
      </c>
      <c r="D9">
        <v>2.2676998999959301</v>
      </c>
      <c r="E9">
        <v>0.184007999981986</v>
      </c>
      <c r="F9">
        <v>0.181639600021298</v>
      </c>
      <c r="G9">
        <v>0.18487679999088799</v>
      </c>
      <c r="H9">
        <v>0.19174509998993</v>
      </c>
      <c r="I9">
        <v>0.187448500015307</v>
      </c>
      <c r="J9">
        <v>0.20632200001273299</v>
      </c>
      <c r="K9">
        <v>0.19822260001092201</v>
      </c>
      <c r="L9">
        <v>0.20385089999763201</v>
      </c>
      <c r="M9">
        <v>0.21405840001534601</v>
      </c>
      <c r="N9">
        <v>0.18813530000625101</v>
      </c>
      <c r="O9">
        <v>0.185455800005001</v>
      </c>
      <c r="P9">
        <v>0.18503170000621999</v>
      </c>
      <c r="Q9">
        <v>0.113613699999405</v>
      </c>
      <c r="R9">
        <v>9.1133300011279006E-2</v>
      </c>
      <c r="S9">
        <v>9.1715999995358205E-2</v>
      </c>
      <c r="T9">
        <v>2.0441033999959402</v>
      </c>
      <c r="U9">
        <v>2.05063549999613</v>
      </c>
      <c r="V9">
        <v>2.0503882000048099</v>
      </c>
      <c r="W9">
        <v>3.4578200022224302E-2</v>
      </c>
      <c r="X9">
        <v>3.46554999996442E-2</v>
      </c>
      <c r="Y9">
        <v>3.4179700014646999E-2</v>
      </c>
      <c r="Z9" s="18">
        <v>1.8919693999923699</v>
      </c>
      <c r="AA9">
        <v>1.8887383000110201</v>
      </c>
      <c r="AB9">
        <v>1.89258420001715</v>
      </c>
      <c r="AC9">
        <v>0.99769869999727201</v>
      </c>
      <c r="AD9">
        <v>0.98491379999904805</v>
      </c>
      <c r="AE9">
        <v>0.98768609997932799</v>
      </c>
    </row>
    <row r="12" spans="1:31" ht="22" x14ac:dyDescent="0.3">
      <c r="A12" s="22" t="s">
        <v>66</v>
      </c>
    </row>
    <row r="14" spans="1:31" x14ac:dyDescent="0.2">
      <c r="A14" t="s">
        <v>50</v>
      </c>
      <c r="B14" s="42" t="s">
        <v>21</v>
      </c>
      <c r="C14" s="43"/>
      <c r="D14" s="44"/>
      <c r="E14" s="42" t="s">
        <v>23</v>
      </c>
      <c r="F14" s="43"/>
      <c r="G14" s="44"/>
      <c r="H14" s="42" t="s">
        <v>56</v>
      </c>
      <c r="I14" s="43"/>
      <c r="J14" s="44"/>
      <c r="K14" s="42" t="s">
        <v>57</v>
      </c>
      <c r="L14" s="43"/>
      <c r="M14" s="44"/>
      <c r="N14" s="42" t="s">
        <v>58</v>
      </c>
      <c r="O14" s="43"/>
      <c r="P14" s="44"/>
      <c r="Q14" s="42" t="s">
        <v>59</v>
      </c>
      <c r="R14" s="43"/>
      <c r="S14" s="44"/>
      <c r="T14" s="42" t="s">
        <v>45</v>
      </c>
      <c r="U14" s="43"/>
      <c r="V14" s="44"/>
      <c r="W14" s="42" t="s">
        <v>60</v>
      </c>
      <c r="X14" s="43"/>
      <c r="Y14" s="44"/>
      <c r="Z14" s="42" t="s">
        <v>61</v>
      </c>
      <c r="AA14" s="43"/>
      <c r="AB14" s="44"/>
    </row>
    <row r="15" spans="1:31" x14ac:dyDescent="0.2">
      <c r="A15">
        <v>1</v>
      </c>
      <c r="B15" s="18">
        <v>3.5812519490718798E-4</v>
      </c>
      <c r="C15">
        <v>3.5070907324552498E-4</v>
      </c>
      <c r="D15">
        <v>4.5900000259280199E-4</v>
      </c>
      <c r="E15">
        <v>3.3437507227063098E-4</v>
      </c>
      <c r="F15">
        <v>3.2650004141032598E-4</v>
      </c>
      <c r="G15">
        <v>2.4495786055922497E-4</v>
      </c>
      <c r="H15">
        <v>2.41541070863604E-4</v>
      </c>
      <c r="I15">
        <v>2.2824993357062299E-4</v>
      </c>
      <c r="J15">
        <v>2.05208081752061E-4</v>
      </c>
      <c r="K15">
        <v>2.04749871045351E-4</v>
      </c>
      <c r="L15">
        <v>2.40582972764968E-4</v>
      </c>
      <c r="M15">
        <v>2.8170901350677003E-4</v>
      </c>
      <c r="N15">
        <v>2.31957994401454E-4</v>
      </c>
      <c r="O15">
        <v>1.7650006338953899E-4</v>
      </c>
      <c r="P15">
        <v>1.9154208712279699E-4</v>
      </c>
      <c r="Q15">
        <v>5.3956250194460102E-3</v>
      </c>
      <c r="R15">
        <v>5.2479170262813499E-3</v>
      </c>
      <c r="S15">
        <v>4.80904104188084E-3</v>
      </c>
      <c r="T15" s="18">
        <v>9.0691703371703603E-4</v>
      </c>
      <c r="U15">
        <v>6.6783395595848495E-4</v>
      </c>
      <c r="V15">
        <v>5.8029219508170995E-4</v>
      </c>
      <c r="W15">
        <v>6.04958040639758E-4</v>
      </c>
      <c r="X15">
        <v>5.6700012646615505E-4</v>
      </c>
      <c r="Y15">
        <v>4.8970896750688499E-4</v>
      </c>
      <c r="Z15">
        <v>2.5200829841196498E-3</v>
      </c>
      <c r="AA15">
        <v>2.3111249320209E-3</v>
      </c>
      <c r="AB15">
        <v>2.3376250173896499E-3</v>
      </c>
    </row>
    <row r="16" spans="1:31" x14ac:dyDescent="0.2">
      <c r="A16">
        <v>5</v>
      </c>
      <c r="B16" s="18">
        <v>4.8378331121057203E-3</v>
      </c>
      <c r="C16">
        <v>4.7602080740034502E-3</v>
      </c>
      <c r="D16">
        <v>4.7487909905612399E-3</v>
      </c>
      <c r="E16">
        <v>1.3879169709980399E-3</v>
      </c>
      <c r="F16">
        <v>1.3845420908182801E-3</v>
      </c>
      <c r="G16">
        <v>1.63750001229345E-3</v>
      </c>
      <c r="H16">
        <v>1.3676658272743199E-3</v>
      </c>
      <c r="I16">
        <v>1.3997501228004601E-3</v>
      </c>
      <c r="J16">
        <v>1.3910420238971699E-3</v>
      </c>
      <c r="K16">
        <v>9.3887513503432198E-4</v>
      </c>
      <c r="L16">
        <v>9.47084045037627E-4</v>
      </c>
      <c r="M16">
        <v>1.0263749863952301E-3</v>
      </c>
      <c r="N16">
        <v>9.6900016069412199E-4</v>
      </c>
      <c r="O16">
        <v>9.6654216758906798E-4</v>
      </c>
      <c r="P16">
        <v>9.9708302877843293E-4</v>
      </c>
      <c r="Q16">
        <v>6.1551670078188103E-3</v>
      </c>
      <c r="R16">
        <v>5.7103331200778398E-3</v>
      </c>
      <c r="S16">
        <v>5.4605419281870101E-3</v>
      </c>
      <c r="T16" s="18">
        <v>5.5337080266326596E-3</v>
      </c>
      <c r="U16">
        <v>5.2513750270008997E-3</v>
      </c>
      <c r="V16">
        <v>5.1740838680416302E-3</v>
      </c>
      <c r="W16">
        <v>5.1147921476513104E-3</v>
      </c>
      <c r="X16">
        <v>5.1526250317692696E-3</v>
      </c>
      <c r="Y16">
        <v>5.0213329959660699E-3</v>
      </c>
      <c r="Z16">
        <v>6.81024999357759E-3</v>
      </c>
      <c r="AA16">
        <v>6.7751659080386101E-3</v>
      </c>
      <c r="AB16">
        <v>6.7913329694420099E-3</v>
      </c>
    </row>
    <row r="17" spans="1:28" x14ac:dyDescent="0.2">
      <c r="A17">
        <v>8</v>
      </c>
      <c r="B17" s="18">
        <v>1.8551875138655301E-2</v>
      </c>
      <c r="C17">
        <v>1.87971671111881E-2</v>
      </c>
      <c r="D17">
        <v>1.9442874938249501E-2</v>
      </c>
      <c r="E17">
        <v>3.9598750881850702E-3</v>
      </c>
      <c r="F17">
        <v>4.0507921949028899E-3</v>
      </c>
      <c r="G17">
        <v>4.0398749988526097E-3</v>
      </c>
      <c r="H17">
        <v>3.9367908611893602E-3</v>
      </c>
      <c r="I17">
        <v>3.9762919768691002E-3</v>
      </c>
      <c r="J17">
        <v>4.8842078540474098E-3</v>
      </c>
      <c r="K17">
        <v>3.0738750938326099E-3</v>
      </c>
      <c r="L17">
        <v>3.17354104481637E-3</v>
      </c>
      <c r="M17">
        <v>3.0537499114870999E-3</v>
      </c>
      <c r="N17">
        <v>3.23729193769395E-3</v>
      </c>
      <c r="O17">
        <v>3.2334579154849E-3</v>
      </c>
      <c r="P17">
        <v>3.1756251119077201E-3</v>
      </c>
      <c r="Q17">
        <v>6.7354161292314503E-3</v>
      </c>
      <c r="R17">
        <v>6.6685830242931799E-3</v>
      </c>
      <c r="S17">
        <v>6.3626249320805003E-3</v>
      </c>
      <c r="T17" s="18">
        <v>1.7452792031690399E-2</v>
      </c>
      <c r="U17">
        <v>1.6341125126928001E-2</v>
      </c>
      <c r="V17">
        <v>1.70642498414963E-2</v>
      </c>
      <c r="W17">
        <v>1.5647124964743801E-2</v>
      </c>
      <c r="X17">
        <v>1.5428290935233201E-2</v>
      </c>
      <c r="Y17">
        <v>1.5431541018188E-2</v>
      </c>
      <c r="Z17">
        <v>1.9305083900689999E-2</v>
      </c>
      <c r="AA17">
        <v>1.8944959156215101E-2</v>
      </c>
      <c r="AB17">
        <v>1.8896625144407101E-2</v>
      </c>
    </row>
    <row r="18" spans="1:28" x14ac:dyDescent="0.2">
      <c r="A18">
        <v>13</v>
      </c>
      <c r="B18" s="18">
        <v>4.6654124977067099E-2</v>
      </c>
      <c r="C18">
        <v>4.6364790992811301E-2</v>
      </c>
      <c r="D18">
        <v>4.59918328560888E-2</v>
      </c>
      <c r="E18">
        <v>1.08968329150229E-2</v>
      </c>
      <c r="F18">
        <v>9.5889160875230993E-3</v>
      </c>
      <c r="G18">
        <v>1.04673330206424E-2</v>
      </c>
      <c r="H18">
        <v>9.6466671675443597E-3</v>
      </c>
      <c r="I18">
        <v>1.0010709054768E-2</v>
      </c>
      <c r="J18">
        <v>9.8548338282853296E-3</v>
      </c>
      <c r="K18">
        <v>7.3883750010281801E-3</v>
      </c>
      <c r="L18">
        <v>7.5102499686181502E-3</v>
      </c>
      <c r="M18">
        <v>7.7257498633116397E-3</v>
      </c>
      <c r="N18">
        <v>7.3927498888224303E-3</v>
      </c>
      <c r="O18">
        <v>7.5470409356057601E-3</v>
      </c>
      <c r="P18">
        <v>8.1132499035447801E-3</v>
      </c>
      <c r="Q18">
        <v>8.2128748763352598E-3</v>
      </c>
      <c r="R18">
        <v>8.60191602259874E-3</v>
      </c>
      <c r="S18">
        <v>8.1299170851707406E-3</v>
      </c>
      <c r="T18" s="18">
        <v>3.8086167071014601E-2</v>
      </c>
      <c r="U18">
        <v>3.6516084102913703E-2</v>
      </c>
      <c r="V18">
        <v>3.9433167083188801E-2</v>
      </c>
      <c r="W18">
        <v>3.5198083147406502E-2</v>
      </c>
      <c r="X18">
        <v>3.51242499891668E-2</v>
      </c>
      <c r="Y18">
        <v>3.5241374978795599E-2</v>
      </c>
      <c r="Z18">
        <v>4.5222540851682397E-2</v>
      </c>
      <c r="AA18">
        <v>4.46804999373853E-2</v>
      </c>
      <c r="AB18">
        <v>4.4847749872133101E-2</v>
      </c>
    </row>
    <row r="19" spans="1:28" x14ac:dyDescent="0.2">
      <c r="A19">
        <v>17</v>
      </c>
      <c r="B19" s="18">
        <v>8.3559375023469301E-2</v>
      </c>
      <c r="C19">
        <v>8.3423040807247106E-2</v>
      </c>
      <c r="D19">
        <v>8.3316334057599306E-2</v>
      </c>
      <c r="E19">
        <v>1.6679667169228099E-2</v>
      </c>
      <c r="F19">
        <v>1.6758041922003E-2</v>
      </c>
      <c r="G19">
        <v>1.6873833024874298E-2</v>
      </c>
      <c r="H19">
        <v>1.71734581235796E-2</v>
      </c>
      <c r="I19">
        <v>1.6769625013694101E-2</v>
      </c>
      <c r="J19">
        <v>1.68829159811139E-2</v>
      </c>
      <c r="K19">
        <v>1.3442750088870499E-2</v>
      </c>
      <c r="L19">
        <v>1.30992080084979E-2</v>
      </c>
      <c r="M19">
        <v>1.2941125081852E-2</v>
      </c>
      <c r="N19">
        <v>1.34154169354587E-2</v>
      </c>
      <c r="O19">
        <v>1.40197079163044E-2</v>
      </c>
      <c r="P19">
        <v>1.3220209162682199E-2</v>
      </c>
      <c r="Q19">
        <v>8.9470408856868692E-3</v>
      </c>
      <c r="R19">
        <v>7.7500408515334103E-3</v>
      </c>
      <c r="S19">
        <v>9.1405420098453708E-3</v>
      </c>
      <c r="T19" s="18">
        <v>6.48336671292781E-2</v>
      </c>
      <c r="U19">
        <v>6.4426250057294895E-2</v>
      </c>
      <c r="V19">
        <v>6.5300374990329105E-2</v>
      </c>
      <c r="W19">
        <v>6.3955500023439499E-2</v>
      </c>
      <c r="X19">
        <v>6.4135749824345098E-2</v>
      </c>
      <c r="Y19">
        <v>6.3683292130008298E-2</v>
      </c>
      <c r="Z19">
        <v>8.3572041941806605E-2</v>
      </c>
      <c r="AA19">
        <v>8.3626332925632596E-2</v>
      </c>
      <c r="AB19">
        <v>8.3356207935139495E-2</v>
      </c>
    </row>
    <row r="20" spans="1:28" x14ac:dyDescent="0.2">
      <c r="A20">
        <v>21</v>
      </c>
      <c r="B20" s="18">
        <v>0.131317208055406</v>
      </c>
      <c r="C20">
        <v>0.13213300006464099</v>
      </c>
      <c r="D20">
        <v>0.13060954096727001</v>
      </c>
      <c r="E20">
        <v>2.4450208060443401E-2</v>
      </c>
      <c r="F20">
        <v>2.4856084026396202E-2</v>
      </c>
      <c r="G20">
        <v>2.5780125055462101E-2</v>
      </c>
      <c r="H20">
        <v>2.72209169343113E-2</v>
      </c>
      <c r="I20">
        <v>2.6956166839227001E-2</v>
      </c>
      <c r="J20">
        <v>2.2022583056241201E-2</v>
      </c>
      <c r="K20">
        <v>2.1049167029559598E-2</v>
      </c>
      <c r="L20">
        <v>2.02922911848872E-2</v>
      </c>
      <c r="M20">
        <v>2.0454125013202401E-2</v>
      </c>
      <c r="N20">
        <v>2.0624124910682402E-2</v>
      </c>
      <c r="O20">
        <v>2.0592957967892199E-2</v>
      </c>
      <c r="P20">
        <v>1.9943708088248899E-2</v>
      </c>
      <c r="Q20">
        <v>1.3284999877214401E-2</v>
      </c>
      <c r="R20">
        <v>8.8854169007390703E-3</v>
      </c>
      <c r="S20">
        <v>1.0047166841104601E-2</v>
      </c>
      <c r="T20" s="18">
        <v>0.10019079199992099</v>
      </c>
      <c r="U20">
        <v>0.102063124999403</v>
      </c>
      <c r="V20">
        <v>9.9609666038304498E-2</v>
      </c>
      <c r="W20">
        <v>9.876404190436E-2</v>
      </c>
      <c r="X20">
        <v>0.100507334107533</v>
      </c>
      <c r="Y20">
        <v>9.8532415926456396E-2</v>
      </c>
      <c r="Z20">
        <v>0.13106279191560999</v>
      </c>
      <c r="AA20">
        <v>0.130329041974619</v>
      </c>
      <c r="AB20">
        <v>0.130186916096135</v>
      </c>
    </row>
  </sheetData>
  <mergeCells count="19">
    <mergeCell ref="AC3:AE3"/>
    <mergeCell ref="B14:D14"/>
    <mergeCell ref="E14:G14"/>
    <mergeCell ref="H14:J14"/>
    <mergeCell ref="K14:M14"/>
    <mergeCell ref="N14:P14"/>
    <mergeCell ref="Q14:S14"/>
    <mergeCell ref="B3:D3"/>
    <mergeCell ref="E3:G3"/>
    <mergeCell ref="H3:J3"/>
    <mergeCell ref="K3:M3"/>
    <mergeCell ref="N3:P3"/>
    <mergeCell ref="Q3:S3"/>
    <mergeCell ref="T14:V14"/>
    <mergeCell ref="W14:Y14"/>
    <mergeCell ref="Z14:AB14"/>
    <mergeCell ref="T3:V3"/>
    <mergeCell ref="W3:Y3"/>
    <mergeCell ref="Z3:AB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E9CA8D-1C91-064C-B592-8F7642ACE7D3}">
  <dimension ref="B1:Q402"/>
  <sheetViews>
    <sheetView tabSelected="1" workbookViewId="0">
      <selection activeCell="Q10" sqref="Q10"/>
    </sheetView>
  </sheetViews>
  <sheetFormatPr baseColWidth="10" defaultRowHeight="16" x14ac:dyDescent="0.2"/>
  <cols>
    <col min="5" max="5" width="27.6640625" bestFit="1" customWidth="1"/>
    <col min="10" max="10" width="29.6640625" bestFit="1" customWidth="1"/>
  </cols>
  <sheetData>
    <row r="1" spans="2:17" x14ac:dyDescent="0.2">
      <c r="B1" s="25" t="s">
        <v>68</v>
      </c>
      <c r="C1" s="25"/>
      <c r="D1" s="25"/>
      <c r="E1" s="25"/>
      <c r="G1" s="25" t="s">
        <v>72</v>
      </c>
      <c r="H1" s="25"/>
      <c r="I1" s="25"/>
      <c r="J1" s="25"/>
      <c r="L1" s="23"/>
      <c r="M1" s="23"/>
      <c r="N1" s="23"/>
      <c r="O1" s="23"/>
      <c r="P1" s="23"/>
      <c r="Q1" s="23"/>
    </row>
    <row r="2" spans="2:17" x14ac:dyDescent="0.2">
      <c r="B2" s="24" t="s">
        <v>69</v>
      </c>
      <c r="C2" s="24" t="s">
        <v>24</v>
      </c>
      <c r="D2" s="24" t="s">
        <v>67</v>
      </c>
      <c r="E2" s="24" t="s">
        <v>70</v>
      </c>
      <c r="G2" s="24" t="s">
        <v>69</v>
      </c>
      <c r="H2" s="21" t="s">
        <v>24</v>
      </c>
      <c r="I2" s="21" t="s">
        <v>67</v>
      </c>
      <c r="J2" s="21" t="s">
        <v>70</v>
      </c>
      <c r="L2" s="23"/>
      <c r="M2" s="23" t="s">
        <v>73</v>
      </c>
      <c r="N2" s="23" t="s">
        <v>19</v>
      </c>
      <c r="O2" s="23">
        <f>AVERAGE(C3:C402)</f>
        <v>0.25111072249999999</v>
      </c>
      <c r="P2" s="23"/>
      <c r="Q2" s="23"/>
    </row>
    <row r="3" spans="2:17" x14ac:dyDescent="0.2">
      <c r="B3" s="24">
        <v>0</v>
      </c>
      <c r="C3" s="23">
        <v>0.20033400000000001</v>
      </c>
      <c r="D3" s="23">
        <v>0.22436900000000001</v>
      </c>
      <c r="E3" s="23" t="s">
        <v>71</v>
      </c>
      <c r="G3" s="21">
        <v>0</v>
      </c>
      <c r="H3">
        <v>0.61879660000022341</v>
      </c>
      <c r="I3">
        <v>0.60367339999993419</v>
      </c>
      <c r="J3" t="s">
        <v>71</v>
      </c>
      <c r="L3" s="23"/>
      <c r="M3" s="23"/>
      <c r="N3" s="23" t="s">
        <v>74</v>
      </c>
      <c r="O3" s="23">
        <f>AVERAGE(D3:D402)</f>
        <v>0.45725364249999984</v>
      </c>
      <c r="P3" s="23"/>
      <c r="Q3" s="23"/>
    </row>
    <row r="4" spans="2:17" x14ac:dyDescent="0.2">
      <c r="B4" s="24">
        <v>1</v>
      </c>
      <c r="C4" s="23">
        <v>0.17743900000000001</v>
      </c>
      <c r="D4" s="23">
        <v>0.269874</v>
      </c>
      <c r="E4" s="23" t="s">
        <v>71</v>
      </c>
      <c r="G4" s="21">
        <v>1</v>
      </c>
      <c r="H4">
        <v>0.61056469999994079</v>
      </c>
      <c r="I4">
        <v>0.61886939999976676</v>
      </c>
      <c r="J4" t="s">
        <v>71</v>
      </c>
      <c r="L4" s="23"/>
      <c r="M4" s="23"/>
      <c r="N4" s="23"/>
      <c r="O4" s="23"/>
      <c r="P4" s="23"/>
      <c r="Q4" s="23"/>
    </row>
    <row r="5" spans="2:17" x14ac:dyDescent="0.2">
      <c r="B5" s="24">
        <v>2</v>
      </c>
      <c r="C5" s="23">
        <v>0.17905299999999999</v>
      </c>
      <c r="D5" s="23">
        <v>0.246366</v>
      </c>
      <c r="E5" s="23" t="s">
        <v>71</v>
      </c>
      <c r="G5" s="21">
        <v>2</v>
      </c>
      <c r="H5">
        <v>0.57743760000039401</v>
      </c>
      <c r="I5">
        <v>0.58185550000007424</v>
      </c>
      <c r="J5" t="s">
        <v>71</v>
      </c>
      <c r="L5" s="23"/>
      <c r="M5" s="23"/>
      <c r="N5" s="23"/>
      <c r="O5" s="23"/>
      <c r="P5" s="23"/>
      <c r="Q5" s="23"/>
    </row>
    <row r="6" spans="2:17" x14ac:dyDescent="0.2">
      <c r="B6" s="24">
        <v>3</v>
      </c>
      <c r="C6" s="23">
        <v>0.19561300000000001</v>
      </c>
      <c r="D6" s="23">
        <v>0.182116</v>
      </c>
      <c r="E6" s="23" t="s">
        <v>71</v>
      </c>
      <c r="G6" s="21">
        <v>3</v>
      </c>
      <c r="H6">
        <v>0.60215830000015558</v>
      </c>
      <c r="I6">
        <v>0.60725200000024415</v>
      </c>
      <c r="J6" t="s">
        <v>71</v>
      </c>
      <c r="L6" s="23"/>
      <c r="M6" s="23" t="s">
        <v>75</v>
      </c>
      <c r="N6" s="23" t="s">
        <v>19</v>
      </c>
      <c r="O6" s="23">
        <f>AVERAGE(H3:H202)</f>
        <v>1.5289579694999815</v>
      </c>
      <c r="P6" s="23"/>
      <c r="Q6" s="23"/>
    </row>
    <row r="7" spans="2:17" x14ac:dyDescent="0.2">
      <c r="B7" s="24">
        <v>4</v>
      </c>
      <c r="C7" s="23">
        <v>0.199187</v>
      </c>
      <c r="D7" s="23">
        <v>0.21185000000000001</v>
      </c>
      <c r="E7" s="23" t="s">
        <v>71</v>
      </c>
      <c r="G7" s="21">
        <v>4</v>
      </c>
      <c r="H7">
        <v>0.57602339999994001</v>
      </c>
      <c r="I7">
        <v>0.57545580000032714</v>
      </c>
      <c r="J7" t="s">
        <v>71</v>
      </c>
      <c r="L7" s="23"/>
      <c r="M7" s="23"/>
      <c r="N7" s="23" t="s">
        <v>74</v>
      </c>
      <c r="O7" s="23">
        <f>AVERAGE(I3:I202)</f>
        <v>2.2902141614999936</v>
      </c>
      <c r="P7" s="23"/>
      <c r="Q7" s="23"/>
    </row>
    <row r="8" spans="2:17" x14ac:dyDescent="0.2">
      <c r="B8" s="24">
        <v>5</v>
      </c>
      <c r="C8" s="23">
        <v>0.19749700000000001</v>
      </c>
      <c r="D8" s="23">
        <v>0.170375</v>
      </c>
      <c r="E8" s="23" t="s">
        <v>71</v>
      </c>
      <c r="G8" s="21">
        <v>5</v>
      </c>
      <c r="H8">
        <v>0.57721199999969031</v>
      </c>
      <c r="I8">
        <v>0.58276310000019294</v>
      </c>
      <c r="J8" t="s">
        <v>71</v>
      </c>
      <c r="L8" s="23"/>
      <c r="M8" s="23"/>
      <c r="N8" s="23"/>
      <c r="O8" s="23"/>
      <c r="P8" s="23"/>
      <c r="Q8" s="23"/>
    </row>
    <row r="9" spans="2:17" x14ac:dyDescent="0.2">
      <c r="B9" s="24">
        <v>6</v>
      </c>
      <c r="C9" s="23">
        <v>0.186697</v>
      </c>
      <c r="D9" s="23">
        <v>0.17191600000000001</v>
      </c>
      <c r="E9" s="23" t="s">
        <v>71</v>
      </c>
      <c r="G9" s="21">
        <v>6</v>
      </c>
      <c r="H9">
        <v>0.57824579999987691</v>
      </c>
      <c r="I9">
        <v>0.58309110000027431</v>
      </c>
      <c r="J9" t="s">
        <v>71</v>
      </c>
      <c r="L9" s="23"/>
      <c r="M9" s="23"/>
      <c r="N9" s="23"/>
      <c r="O9" s="23"/>
      <c r="P9" s="23"/>
      <c r="Q9" s="23"/>
    </row>
    <row r="10" spans="2:17" x14ac:dyDescent="0.2">
      <c r="B10" s="24">
        <v>7</v>
      </c>
      <c r="C10" s="23">
        <v>0.17607400000000001</v>
      </c>
      <c r="D10" s="23">
        <v>0.17193</v>
      </c>
      <c r="E10" s="23" t="s">
        <v>71</v>
      </c>
      <c r="G10" s="21">
        <v>7</v>
      </c>
      <c r="H10">
        <v>0.57464730000037889</v>
      </c>
      <c r="I10">
        <v>0.5724515000001702</v>
      </c>
      <c r="J10" t="s">
        <v>71</v>
      </c>
      <c r="L10" s="23"/>
      <c r="M10" s="23"/>
      <c r="N10" s="23"/>
      <c r="O10" s="23"/>
      <c r="P10" s="23"/>
      <c r="Q10" s="23"/>
    </row>
    <row r="11" spans="2:17" x14ac:dyDescent="0.2">
      <c r="B11" s="24">
        <v>8</v>
      </c>
      <c r="C11" s="23">
        <v>0.178624</v>
      </c>
      <c r="D11" s="23">
        <v>0.209396</v>
      </c>
      <c r="E11" s="23" t="s">
        <v>71</v>
      </c>
      <c r="G11" s="21">
        <v>8</v>
      </c>
      <c r="H11">
        <v>0.57370970000010857</v>
      </c>
      <c r="I11">
        <v>0.58215400000017326</v>
      </c>
      <c r="J11" t="s">
        <v>71</v>
      </c>
      <c r="L11" s="23"/>
      <c r="M11" s="23"/>
      <c r="N11" s="23"/>
      <c r="O11" s="23"/>
      <c r="P11" s="23"/>
      <c r="Q11" s="23"/>
    </row>
    <row r="12" spans="2:17" x14ac:dyDescent="0.2">
      <c r="B12" s="24">
        <v>9</v>
      </c>
      <c r="C12" s="23">
        <v>0.19214400000000001</v>
      </c>
      <c r="D12" s="23">
        <v>0.21565799999999999</v>
      </c>
      <c r="E12" s="23" t="s">
        <v>71</v>
      </c>
      <c r="G12" s="21">
        <v>9</v>
      </c>
      <c r="H12">
        <v>0.57833019999998214</v>
      </c>
      <c r="I12">
        <v>0.57622930000025008</v>
      </c>
      <c r="J12" t="s">
        <v>71</v>
      </c>
      <c r="L12" s="23"/>
      <c r="M12" s="23"/>
      <c r="N12" s="23"/>
      <c r="O12" s="23"/>
      <c r="P12" s="23"/>
      <c r="Q12" s="23"/>
    </row>
    <row r="13" spans="2:17" x14ac:dyDescent="0.2">
      <c r="B13" s="24">
        <v>10</v>
      </c>
      <c r="C13" s="23">
        <v>0.17635000000000001</v>
      </c>
      <c r="D13" s="23">
        <v>0.182142</v>
      </c>
      <c r="E13" s="23" t="s">
        <v>71</v>
      </c>
      <c r="G13" s="21">
        <v>10</v>
      </c>
      <c r="H13">
        <v>0.57816619999994145</v>
      </c>
      <c r="I13">
        <v>0.57950690000006944</v>
      </c>
      <c r="J13" t="s">
        <v>71</v>
      </c>
      <c r="L13" s="23"/>
      <c r="M13" s="23"/>
      <c r="N13" s="23"/>
      <c r="O13" s="23"/>
      <c r="P13" s="23"/>
      <c r="Q13" s="23"/>
    </row>
    <row r="14" spans="2:17" x14ac:dyDescent="0.2">
      <c r="B14" s="24">
        <v>11</v>
      </c>
      <c r="C14" s="23">
        <v>0.178448</v>
      </c>
      <c r="D14" s="23">
        <v>0.18831500000000001</v>
      </c>
      <c r="E14" s="23" t="s">
        <v>71</v>
      </c>
      <c r="G14" s="21">
        <v>11</v>
      </c>
      <c r="H14">
        <v>0.57478439999977127</v>
      </c>
      <c r="I14">
        <v>0.57463779999989129</v>
      </c>
      <c r="J14" t="s">
        <v>71</v>
      </c>
      <c r="L14" s="23"/>
      <c r="M14" s="23"/>
      <c r="N14" s="23"/>
      <c r="O14" s="23"/>
      <c r="P14" s="23"/>
      <c r="Q14" s="23"/>
    </row>
    <row r="15" spans="2:17" x14ac:dyDescent="0.2">
      <c r="B15" s="24">
        <v>12</v>
      </c>
      <c r="C15" s="23">
        <v>0.178871</v>
      </c>
      <c r="D15" s="23">
        <v>0.17718500000000001</v>
      </c>
      <c r="E15" s="23" t="s">
        <v>71</v>
      </c>
      <c r="G15" s="21">
        <v>12</v>
      </c>
      <c r="H15">
        <v>0.57627409999986412</v>
      </c>
      <c r="I15">
        <v>0.57942380000031335</v>
      </c>
      <c r="J15" t="s">
        <v>71</v>
      </c>
      <c r="L15" s="23"/>
      <c r="M15" s="23"/>
      <c r="N15" s="23"/>
      <c r="O15" s="23"/>
      <c r="P15" s="23"/>
      <c r="Q15" s="23"/>
    </row>
    <row r="16" spans="2:17" x14ac:dyDescent="0.2">
      <c r="B16" s="24">
        <v>13</v>
      </c>
      <c r="C16" s="23">
        <v>0.179483</v>
      </c>
      <c r="D16" s="23">
        <v>0.17677799999999999</v>
      </c>
      <c r="E16" s="23" t="s">
        <v>71</v>
      </c>
      <c r="G16" s="21">
        <v>13</v>
      </c>
      <c r="H16">
        <v>0.57620759999963411</v>
      </c>
      <c r="I16">
        <v>0.57160579999981564</v>
      </c>
      <c r="J16" t="s">
        <v>71</v>
      </c>
      <c r="L16" s="23"/>
      <c r="M16" s="23"/>
      <c r="N16" s="23"/>
      <c r="O16" s="23"/>
      <c r="P16" s="23"/>
      <c r="Q16" s="23"/>
    </row>
    <row r="17" spans="2:17" x14ac:dyDescent="0.2">
      <c r="B17" s="24">
        <v>14</v>
      </c>
      <c r="C17" s="23">
        <v>0.20785000000000001</v>
      </c>
      <c r="D17" s="23">
        <v>0.20682700000000001</v>
      </c>
      <c r="E17" s="23" t="s">
        <v>71</v>
      </c>
      <c r="G17" s="21">
        <v>14</v>
      </c>
      <c r="H17">
        <v>0.58494710000013583</v>
      </c>
      <c r="I17">
        <v>0.58177549999982148</v>
      </c>
      <c r="J17" t="s">
        <v>71</v>
      </c>
      <c r="L17" s="23"/>
      <c r="M17" s="23"/>
      <c r="N17" s="23"/>
      <c r="O17" s="23"/>
      <c r="P17" s="23"/>
      <c r="Q17" s="23"/>
    </row>
    <row r="18" spans="2:17" x14ac:dyDescent="0.2">
      <c r="B18" s="24">
        <v>15</v>
      </c>
      <c r="C18" s="23">
        <v>0.181586</v>
      </c>
      <c r="D18" s="23">
        <v>0.171846</v>
      </c>
      <c r="E18" s="23" t="s">
        <v>71</v>
      </c>
      <c r="G18" s="21">
        <v>15</v>
      </c>
      <c r="H18">
        <v>0.58571810000012192</v>
      </c>
      <c r="I18">
        <v>0.57284720000006928</v>
      </c>
      <c r="J18" t="s">
        <v>71</v>
      </c>
    </row>
    <row r="19" spans="2:17" x14ac:dyDescent="0.2">
      <c r="B19" s="24">
        <v>16</v>
      </c>
      <c r="C19" s="23">
        <v>0.17735899999999999</v>
      </c>
      <c r="D19" s="23">
        <v>0.172601</v>
      </c>
      <c r="E19" s="23" t="s">
        <v>71</v>
      </c>
      <c r="G19" s="21">
        <v>16</v>
      </c>
      <c r="H19">
        <v>0.5837693000003128</v>
      </c>
      <c r="I19">
        <v>0.58198990000028061</v>
      </c>
      <c r="J19" t="s">
        <v>71</v>
      </c>
    </row>
    <row r="20" spans="2:17" x14ac:dyDescent="0.2">
      <c r="B20" s="24">
        <v>17</v>
      </c>
      <c r="C20" s="23">
        <v>0.175903</v>
      </c>
      <c r="D20" s="23">
        <v>0.171707</v>
      </c>
      <c r="E20" s="23" t="s">
        <v>71</v>
      </c>
      <c r="G20" s="21">
        <v>17</v>
      </c>
      <c r="H20">
        <v>0.57541810000020632</v>
      </c>
      <c r="I20">
        <v>0.57483379999985118</v>
      </c>
      <c r="J20" t="s">
        <v>71</v>
      </c>
    </row>
    <row r="21" spans="2:17" x14ac:dyDescent="0.2">
      <c r="B21" s="24">
        <v>18</v>
      </c>
      <c r="C21" s="23">
        <v>0.18060699999999999</v>
      </c>
      <c r="D21" s="23">
        <v>0.187308</v>
      </c>
      <c r="E21" s="23" t="s">
        <v>71</v>
      </c>
      <c r="G21" s="21">
        <v>18</v>
      </c>
      <c r="H21">
        <v>0.57650749999993423</v>
      </c>
      <c r="I21">
        <v>0.5845830000002934</v>
      </c>
      <c r="J21" t="s">
        <v>71</v>
      </c>
    </row>
    <row r="22" spans="2:17" x14ac:dyDescent="0.2">
      <c r="B22" s="24">
        <v>19</v>
      </c>
      <c r="C22" s="23">
        <v>0.19154199999999999</v>
      </c>
      <c r="D22" s="23">
        <v>0.17857400000000001</v>
      </c>
      <c r="E22" s="23" t="s">
        <v>71</v>
      </c>
      <c r="G22" s="21">
        <v>19</v>
      </c>
      <c r="H22">
        <v>0.57843480000019554</v>
      </c>
      <c r="I22">
        <v>0.58892839999998614</v>
      </c>
      <c r="J22" t="s">
        <v>71</v>
      </c>
    </row>
    <row r="23" spans="2:17" x14ac:dyDescent="0.2">
      <c r="B23" s="24">
        <v>20</v>
      </c>
      <c r="C23" s="23">
        <v>0.20368900000000001</v>
      </c>
      <c r="D23" s="23">
        <v>0.17968899999999999</v>
      </c>
      <c r="E23" s="23" t="s">
        <v>71</v>
      </c>
      <c r="G23" s="21">
        <v>20</v>
      </c>
      <c r="H23">
        <v>0.57625809999990452</v>
      </c>
      <c r="I23">
        <v>0.58223249999991822</v>
      </c>
      <c r="J23" t="s">
        <v>71</v>
      </c>
    </row>
    <row r="24" spans="2:17" x14ac:dyDescent="0.2">
      <c r="B24" s="24">
        <v>21</v>
      </c>
      <c r="C24" s="23">
        <v>0.18623000000000001</v>
      </c>
      <c r="D24" s="23">
        <v>0.171594</v>
      </c>
      <c r="E24" s="23" t="s">
        <v>71</v>
      </c>
      <c r="G24" s="21">
        <v>21</v>
      </c>
      <c r="H24">
        <v>0.5779195999998592</v>
      </c>
      <c r="I24">
        <v>0.57914650000020629</v>
      </c>
      <c r="J24" t="s">
        <v>71</v>
      </c>
    </row>
    <row r="25" spans="2:17" x14ac:dyDescent="0.2">
      <c r="B25" s="24">
        <v>22</v>
      </c>
      <c r="C25" s="23">
        <v>0.19899</v>
      </c>
      <c r="D25" s="23">
        <v>0.17663599999999999</v>
      </c>
      <c r="E25" s="23" t="s">
        <v>71</v>
      </c>
      <c r="G25" s="21">
        <v>22</v>
      </c>
      <c r="H25">
        <v>0.57527570000002015</v>
      </c>
      <c r="I25">
        <v>0.57581849999996848</v>
      </c>
      <c r="J25" t="s">
        <v>71</v>
      </c>
    </row>
    <row r="26" spans="2:17" x14ac:dyDescent="0.2">
      <c r="B26" s="24">
        <v>23</v>
      </c>
      <c r="C26" s="23">
        <v>0.195936</v>
      </c>
      <c r="D26" s="23">
        <v>0.19403000000000001</v>
      </c>
      <c r="E26" s="23" t="s">
        <v>71</v>
      </c>
      <c r="G26" s="21">
        <v>23</v>
      </c>
      <c r="H26">
        <v>0.57619290000002366</v>
      </c>
      <c r="I26">
        <v>0.58487819999982094</v>
      </c>
      <c r="J26" t="s">
        <v>71</v>
      </c>
    </row>
    <row r="27" spans="2:17" x14ac:dyDescent="0.2">
      <c r="B27" s="24">
        <v>24</v>
      </c>
      <c r="C27" s="23">
        <v>0.19434699999999999</v>
      </c>
      <c r="D27" s="23">
        <v>0.180066</v>
      </c>
      <c r="E27" s="23" t="s">
        <v>71</v>
      </c>
      <c r="G27" s="21">
        <v>24</v>
      </c>
      <c r="H27">
        <v>0.57778220000000147</v>
      </c>
      <c r="I27">
        <v>0.57374530000015511</v>
      </c>
      <c r="J27" t="s">
        <v>71</v>
      </c>
    </row>
    <row r="28" spans="2:17" x14ac:dyDescent="0.2">
      <c r="B28" s="24">
        <v>25</v>
      </c>
      <c r="C28" s="23">
        <v>0.19489400000000001</v>
      </c>
      <c r="D28" s="23">
        <v>0.172703</v>
      </c>
      <c r="E28" s="23" t="s">
        <v>71</v>
      </c>
      <c r="G28" s="21">
        <v>25</v>
      </c>
      <c r="H28">
        <v>0.57660639999994601</v>
      </c>
      <c r="I28">
        <v>0.57697549999966213</v>
      </c>
      <c r="J28" t="s">
        <v>71</v>
      </c>
    </row>
    <row r="29" spans="2:17" x14ac:dyDescent="0.2">
      <c r="B29" s="24">
        <v>26</v>
      </c>
      <c r="C29" s="23">
        <v>0.199102</v>
      </c>
      <c r="D29" s="23">
        <v>0.172378</v>
      </c>
      <c r="E29" s="23" t="s">
        <v>71</v>
      </c>
      <c r="G29" s="21">
        <v>26</v>
      </c>
      <c r="H29">
        <v>0.58656429999973625</v>
      </c>
      <c r="I29">
        <v>0.57319129999996221</v>
      </c>
      <c r="J29" t="s">
        <v>71</v>
      </c>
    </row>
    <row r="30" spans="2:17" x14ac:dyDescent="0.2">
      <c r="B30" s="24">
        <v>27</v>
      </c>
      <c r="C30" s="23">
        <v>0.182641</v>
      </c>
      <c r="D30" s="23">
        <v>0.17396600000000001</v>
      </c>
      <c r="E30" s="23" t="s">
        <v>71</v>
      </c>
      <c r="G30" s="21">
        <v>27</v>
      </c>
      <c r="H30">
        <v>0.58080530000006547</v>
      </c>
      <c r="I30">
        <v>0.58034810000026482</v>
      </c>
      <c r="J30" t="s">
        <v>71</v>
      </c>
    </row>
    <row r="31" spans="2:17" x14ac:dyDescent="0.2">
      <c r="B31" s="24">
        <v>28</v>
      </c>
      <c r="C31" s="23">
        <v>0.20859900000000001</v>
      </c>
      <c r="D31" s="23">
        <v>0.190887</v>
      </c>
      <c r="E31" s="23" t="s">
        <v>71</v>
      </c>
      <c r="G31" s="21">
        <v>28</v>
      </c>
      <c r="H31">
        <v>0.57474179999962871</v>
      </c>
      <c r="I31">
        <v>0.59340350000002218</v>
      </c>
      <c r="J31" t="s">
        <v>71</v>
      </c>
    </row>
    <row r="32" spans="2:17" x14ac:dyDescent="0.2">
      <c r="B32" s="24">
        <v>29</v>
      </c>
      <c r="C32" s="23">
        <v>0.19786500000000001</v>
      </c>
      <c r="D32" s="23">
        <v>0.18005399999999999</v>
      </c>
      <c r="E32" s="23" t="s">
        <v>71</v>
      </c>
      <c r="G32" s="21">
        <v>29</v>
      </c>
      <c r="H32">
        <v>0.57743819999996049</v>
      </c>
      <c r="I32">
        <v>0.58454809999966528</v>
      </c>
      <c r="J32" t="s">
        <v>71</v>
      </c>
    </row>
    <row r="33" spans="2:10" x14ac:dyDescent="0.2">
      <c r="B33" s="24">
        <v>30</v>
      </c>
      <c r="C33" s="23">
        <v>0.17519000000000001</v>
      </c>
      <c r="D33" s="23">
        <v>0.19501399999999999</v>
      </c>
      <c r="E33" s="23" t="s">
        <v>71</v>
      </c>
      <c r="G33" s="21">
        <v>30</v>
      </c>
      <c r="H33">
        <v>0.57355610000013257</v>
      </c>
      <c r="I33">
        <v>0.58306459999994331</v>
      </c>
      <c r="J33" t="s">
        <v>71</v>
      </c>
    </row>
    <row r="34" spans="2:10" x14ac:dyDescent="0.2">
      <c r="B34" s="24">
        <v>31</v>
      </c>
      <c r="C34" s="23">
        <v>0.17641799999999999</v>
      </c>
      <c r="D34" s="23">
        <v>0.17671799999999999</v>
      </c>
      <c r="E34" s="23" t="s">
        <v>71</v>
      </c>
      <c r="G34" s="21">
        <v>31</v>
      </c>
      <c r="H34">
        <v>0.57821419999982027</v>
      </c>
      <c r="I34">
        <v>0.57677030000013474</v>
      </c>
      <c r="J34" t="s">
        <v>71</v>
      </c>
    </row>
    <row r="35" spans="2:10" x14ac:dyDescent="0.2">
      <c r="B35" s="24">
        <v>32</v>
      </c>
      <c r="C35" s="23">
        <v>0.18057100000000001</v>
      </c>
      <c r="D35" s="23">
        <v>0.18195600000000001</v>
      </c>
      <c r="E35" s="23" t="s">
        <v>71</v>
      </c>
      <c r="G35" s="21">
        <v>32</v>
      </c>
      <c r="H35">
        <v>0.57418730000017604</v>
      </c>
      <c r="I35">
        <v>0.5775776999998925</v>
      </c>
      <c r="J35" t="s">
        <v>71</v>
      </c>
    </row>
    <row r="36" spans="2:10" x14ac:dyDescent="0.2">
      <c r="B36" s="24">
        <v>33</v>
      </c>
      <c r="C36" s="23">
        <v>0.176867</v>
      </c>
      <c r="D36" s="23">
        <v>0.192415</v>
      </c>
      <c r="E36" s="23" t="s">
        <v>71</v>
      </c>
      <c r="G36" s="21">
        <v>33</v>
      </c>
      <c r="H36">
        <v>0.58180320000019492</v>
      </c>
      <c r="I36">
        <v>0.58688129999973171</v>
      </c>
      <c r="J36" t="s">
        <v>71</v>
      </c>
    </row>
    <row r="37" spans="2:10" x14ac:dyDescent="0.2">
      <c r="B37" s="24">
        <v>34</v>
      </c>
      <c r="C37" s="23">
        <v>0.17807000000000001</v>
      </c>
      <c r="D37" s="23">
        <v>0.17161199999999999</v>
      </c>
      <c r="E37" s="23" t="s">
        <v>71</v>
      </c>
      <c r="G37" s="21">
        <v>34</v>
      </c>
      <c r="H37">
        <v>0.58311890000004496</v>
      </c>
      <c r="I37">
        <v>0.58443390000002182</v>
      </c>
      <c r="J37" t="s">
        <v>71</v>
      </c>
    </row>
    <row r="38" spans="2:10" x14ac:dyDescent="0.2">
      <c r="B38" s="24">
        <v>35</v>
      </c>
      <c r="C38" s="23">
        <v>0.194886</v>
      </c>
      <c r="D38" s="23">
        <v>0.171151</v>
      </c>
      <c r="E38" s="23" t="s">
        <v>71</v>
      </c>
      <c r="G38" s="21">
        <v>35</v>
      </c>
      <c r="H38">
        <v>0.57571140000027299</v>
      </c>
      <c r="I38">
        <v>0.57519499999989421</v>
      </c>
      <c r="J38" t="s">
        <v>71</v>
      </c>
    </row>
    <row r="39" spans="2:10" x14ac:dyDescent="0.2">
      <c r="B39" s="24">
        <v>36</v>
      </c>
      <c r="C39" s="23">
        <v>0.18661</v>
      </c>
      <c r="D39" s="23">
        <v>0.170207</v>
      </c>
      <c r="E39" s="23" t="s">
        <v>71</v>
      </c>
      <c r="G39" s="21">
        <v>36</v>
      </c>
      <c r="H39">
        <v>0.578950800000257</v>
      </c>
      <c r="I39">
        <v>0.58250850000013088</v>
      </c>
      <c r="J39" t="s">
        <v>71</v>
      </c>
    </row>
    <row r="40" spans="2:10" x14ac:dyDescent="0.2">
      <c r="B40" s="24">
        <v>37</v>
      </c>
      <c r="C40" s="23">
        <v>0.17571800000000001</v>
      </c>
      <c r="D40" s="23">
        <v>0.17879800000000001</v>
      </c>
      <c r="E40" s="23" t="s">
        <v>71</v>
      </c>
      <c r="G40" s="21">
        <v>37</v>
      </c>
      <c r="H40">
        <v>0.57610089999980119</v>
      </c>
      <c r="I40">
        <v>0.58210870000038994</v>
      </c>
      <c r="J40" t="s">
        <v>71</v>
      </c>
    </row>
    <row r="41" spans="2:10" x14ac:dyDescent="0.2">
      <c r="B41" s="24">
        <v>38</v>
      </c>
      <c r="C41" s="23">
        <v>0.18431</v>
      </c>
      <c r="D41" s="23">
        <v>0.176706</v>
      </c>
      <c r="E41" s="23" t="s">
        <v>71</v>
      </c>
      <c r="G41" s="21">
        <v>38</v>
      </c>
      <c r="H41">
        <v>0.5845870999996805</v>
      </c>
      <c r="I41">
        <v>0.57948439999972834</v>
      </c>
      <c r="J41" t="s">
        <v>71</v>
      </c>
    </row>
    <row r="42" spans="2:10" x14ac:dyDescent="0.2">
      <c r="B42" s="24">
        <v>39</v>
      </c>
      <c r="C42" s="23">
        <v>0.17776400000000001</v>
      </c>
      <c r="D42" s="23">
        <v>0.17175099999999999</v>
      </c>
      <c r="E42" s="23" t="s">
        <v>71</v>
      </c>
      <c r="G42" s="21">
        <v>39</v>
      </c>
      <c r="H42">
        <v>0.58672759999990376</v>
      </c>
      <c r="I42">
        <v>0.57214830000020811</v>
      </c>
      <c r="J42" t="s">
        <v>71</v>
      </c>
    </row>
    <row r="43" spans="2:10" x14ac:dyDescent="0.2">
      <c r="B43" s="24">
        <v>40</v>
      </c>
      <c r="C43" s="23">
        <v>0.191827</v>
      </c>
      <c r="D43" s="23">
        <v>0.171991</v>
      </c>
      <c r="E43" s="23" t="s">
        <v>71</v>
      </c>
      <c r="G43" s="21">
        <v>40</v>
      </c>
      <c r="H43">
        <v>0.57713739999962854</v>
      </c>
      <c r="I43">
        <v>0.57395379999979923</v>
      </c>
      <c r="J43" t="s">
        <v>71</v>
      </c>
    </row>
    <row r="44" spans="2:10" x14ac:dyDescent="0.2">
      <c r="B44" s="24">
        <v>41</v>
      </c>
      <c r="C44" s="23">
        <v>0.18654499999999999</v>
      </c>
      <c r="D44" s="23">
        <v>0.17232700000000001</v>
      </c>
      <c r="E44" s="23" t="s">
        <v>71</v>
      </c>
      <c r="G44" s="21">
        <v>41</v>
      </c>
      <c r="H44">
        <v>0.57715869999992719</v>
      </c>
      <c r="I44">
        <v>0.58387100000027203</v>
      </c>
      <c r="J44" t="s">
        <v>71</v>
      </c>
    </row>
    <row r="45" spans="2:10" x14ac:dyDescent="0.2">
      <c r="B45" s="24">
        <v>42</v>
      </c>
      <c r="C45" s="23">
        <v>0.17829</v>
      </c>
      <c r="D45" s="23">
        <v>0.19271199999999999</v>
      </c>
      <c r="E45" s="23" t="s">
        <v>71</v>
      </c>
      <c r="G45" s="21">
        <v>42</v>
      </c>
      <c r="H45">
        <v>0.58301550000032876</v>
      </c>
      <c r="I45">
        <v>0.58270839999977397</v>
      </c>
      <c r="J45" t="s">
        <v>71</v>
      </c>
    </row>
    <row r="46" spans="2:10" x14ac:dyDescent="0.2">
      <c r="B46" s="24">
        <v>43</v>
      </c>
      <c r="C46" s="23">
        <v>0.17433399999999999</v>
      </c>
      <c r="D46" s="23">
        <v>0.173822</v>
      </c>
      <c r="E46" s="23" t="s">
        <v>71</v>
      </c>
      <c r="G46" s="21">
        <v>43</v>
      </c>
      <c r="H46">
        <v>0.57800459999998566</v>
      </c>
      <c r="I46">
        <v>0.58173560000022917</v>
      </c>
      <c r="J46" t="s">
        <v>71</v>
      </c>
    </row>
    <row r="47" spans="2:10" x14ac:dyDescent="0.2">
      <c r="B47" s="24">
        <v>44</v>
      </c>
      <c r="C47" s="23">
        <v>0.19717299999999999</v>
      </c>
      <c r="D47" s="23">
        <v>0.18213399999999999</v>
      </c>
      <c r="E47" s="23" t="s">
        <v>71</v>
      </c>
      <c r="G47" s="21">
        <v>44</v>
      </c>
      <c r="H47">
        <v>0.57499589999997625</v>
      </c>
      <c r="I47">
        <v>0.57749499999999898</v>
      </c>
      <c r="J47" t="s">
        <v>71</v>
      </c>
    </row>
    <row r="48" spans="2:10" x14ac:dyDescent="0.2">
      <c r="B48" s="24">
        <v>45</v>
      </c>
      <c r="C48" s="23">
        <v>0.19453899999999999</v>
      </c>
      <c r="D48" s="23">
        <v>0.17131199999999999</v>
      </c>
      <c r="E48" s="23" t="s">
        <v>71</v>
      </c>
      <c r="G48" s="21">
        <v>45</v>
      </c>
      <c r="H48">
        <v>0.57527780000009443</v>
      </c>
      <c r="I48">
        <v>0.57932859999982611</v>
      </c>
      <c r="J48" t="s">
        <v>71</v>
      </c>
    </row>
    <row r="49" spans="2:10" x14ac:dyDescent="0.2">
      <c r="B49" s="24">
        <v>46</v>
      </c>
      <c r="C49" s="23">
        <v>0.19348599999999999</v>
      </c>
      <c r="D49" s="23">
        <v>0.17751600000000001</v>
      </c>
      <c r="E49" s="23" t="s">
        <v>71</v>
      </c>
      <c r="G49" s="21">
        <v>46</v>
      </c>
      <c r="H49">
        <v>0.57695319999993444</v>
      </c>
      <c r="I49">
        <v>0.58213640000030864</v>
      </c>
      <c r="J49" t="s">
        <v>71</v>
      </c>
    </row>
    <row r="50" spans="2:10" x14ac:dyDescent="0.2">
      <c r="B50" s="24">
        <v>47</v>
      </c>
      <c r="C50" s="23">
        <v>0.176985</v>
      </c>
      <c r="D50" s="23">
        <v>0.19206100000000001</v>
      </c>
      <c r="E50" s="23" t="s">
        <v>71</v>
      </c>
      <c r="G50" s="21">
        <v>47</v>
      </c>
      <c r="H50">
        <v>0.57585859999971944</v>
      </c>
      <c r="I50">
        <v>0.57354050000003554</v>
      </c>
      <c r="J50" t="s">
        <v>71</v>
      </c>
    </row>
    <row r="51" spans="2:10" x14ac:dyDescent="0.2">
      <c r="B51" s="24">
        <v>48</v>
      </c>
      <c r="C51" s="23">
        <v>0.173733</v>
      </c>
      <c r="D51" s="23">
        <v>0.17951300000000001</v>
      </c>
      <c r="E51" s="23" t="s">
        <v>71</v>
      </c>
      <c r="G51" s="21">
        <v>48</v>
      </c>
      <c r="H51">
        <v>0.57642410000016753</v>
      </c>
      <c r="I51">
        <v>0.58255749999989348</v>
      </c>
      <c r="J51" t="s">
        <v>71</v>
      </c>
    </row>
    <row r="52" spans="2:10" x14ac:dyDescent="0.2">
      <c r="B52" s="24">
        <v>49</v>
      </c>
      <c r="C52" s="23">
        <v>0.178477</v>
      </c>
      <c r="D52" s="23">
        <v>0.205625</v>
      </c>
      <c r="E52" s="23" t="s">
        <v>71</v>
      </c>
      <c r="G52" s="21">
        <v>49</v>
      </c>
      <c r="H52">
        <v>0.58923000000004322</v>
      </c>
      <c r="I52">
        <v>0.58157060000030469</v>
      </c>
      <c r="J52" t="s">
        <v>71</v>
      </c>
    </row>
    <row r="53" spans="2:10" x14ac:dyDescent="0.2">
      <c r="B53" s="24">
        <v>50</v>
      </c>
      <c r="C53" s="23">
        <v>0.178841</v>
      </c>
      <c r="D53" s="23">
        <v>0.171317</v>
      </c>
      <c r="E53" s="23" t="s">
        <v>71</v>
      </c>
      <c r="G53" s="21">
        <v>50</v>
      </c>
      <c r="H53">
        <v>0.61770859999978711</v>
      </c>
      <c r="I53">
        <v>0.57507609999993292</v>
      </c>
      <c r="J53" t="s">
        <v>71</v>
      </c>
    </row>
    <row r="54" spans="2:10" x14ac:dyDescent="0.2">
      <c r="B54" s="24">
        <v>51</v>
      </c>
      <c r="C54" s="23">
        <v>0.18987899999999999</v>
      </c>
      <c r="D54" s="23">
        <v>0.17113500000000001</v>
      </c>
      <c r="E54" s="23" t="s">
        <v>71</v>
      </c>
      <c r="G54" s="21">
        <v>51</v>
      </c>
      <c r="H54">
        <v>0.58295250000037413</v>
      </c>
      <c r="I54">
        <v>0.58742110000002867</v>
      </c>
      <c r="J54" t="s">
        <v>71</v>
      </c>
    </row>
    <row r="55" spans="2:10" x14ac:dyDescent="0.2">
      <c r="B55" s="24">
        <v>52</v>
      </c>
      <c r="C55" s="23">
        <v>0.179151</v>
      </c>
      <c r="D55" s="23">
        <v>0.185033</v>
      </c>
      <c r="E55" s="23" t="s">
        <v>71</v>
      </c>
      <c r="G55" s="21">
        <v>52</v>
      </c>
      <c r="H55">
        <v>0.58459769999990385</v>
      </c>
      <c r="I55">
        <v>0.57381710000026942</v>
      </c>
      <c r="J55" t="s">
        <v>71</v>
      </c>
    </row>
    <row r="56" spans="2:10" x14ac:dyDescent="0.2">
      <c r="B56" s="24">
        <v>53</v>
      </c>
      <c r="C56" s="23">
        <v>0.17941399999999999</v>
      </c>
      <c r="D56" s="23">
        <v>0.17210900000000001</v>
      </c>
      <c r="E56" s="23" t="s">
        <v>71</v>
      </c>
      <c r="G56" s="21">
        <v>53</v>
      </c>
      <c r="H56">
        <v>0.58016779999979917</v>
      </c>
      <c r="I56">
        <v>0.57397420000006605</v>
      </c>
      <c r="J56" t="s">
        <v>71</v>
      </c>
    </row>
    <row r="57" spans="2:10" x14ac:dyDescent="0.2">
      <c r="B57" s="24">
        <v>54</v>
      </c>
      <c r="C57" s="23">
        <v>0.186305</v>
      </c>
      <c r="D57" s="23">
        <v>0.179225</v>
      </c>
      <c r="E57" s="23" t="s">
        <v>71</v>
      </c>
      <c r="G57" s="21">
        <v>54</v>
      </c>
      <c r="H57">
        <v>0.58453689999987546</v>
      </c>
      <c r="I57">
        <v>0.5812209000000621</v>
      </c>
      <c r="J57" t="s">
        <v>71</v>
      </c>
    </row>
    <row r="58" spans="2:10" x14ac:dyDescent="0.2">
      <c r="B58" s="24">
        <v>55</v>
      </c>
      <c r="C58" s="23">
        <v>0.183445</v>
      </c>
      <c r="D58" s="23">
        <v>0.17468500000000001</v>
      </c>
      <c r="E58" s="23" t="s">
        <v>71</v>
      </c>
      <c r="G58" s="21">
        <v>55</v>
      </c>
      <c r="H58">
        <v>0.57796580000012909</v>
      </c>
      <c r="I58">
        <v>0.59612060000017664</v>
      </c>
      <c r="J58" t="s">
        <v>71</v>
      </c>
    </row>
    <row r="59" spans="2:10" x14ac:dyDescent="0.2">
      <c r="B59" s="24">
        <v>56</v>
      </c>
      <c r="C59" s="23">
        <v>0.19672700000000001</v>
      </c>
      <c r="D59" s="23">
        <v>0.17274400000000001</v>
      </c>
      <c r="E59" s="23" t="s">
        <v>71</v>
      </c>
      <c r="G59" s="21">
        <v>56</v>
      </c>
      <c r="H59">
        <v>0.57513100000005579</v>
      </c>
      <c r="I59">
        <v>0.58640779999996084</v>
      </c>
      <c r="J59" t="s">
        <v>71</v>
      </c>
    </row>
    <row r="60" spans="2:10" x14ac:dyDescent="0.2">
      <c r="B60" s="24">
        <v>57</v>
      </c>
      <c r="C60" s="23">
        <v>0.189747</v>
      </c>
      <c r="D60" s="23">
        <v>0.18562000000000001</v>
      </c>
      <c r="E60" s="23" t="s">
        <v>71</v>
      </c>
      <c r="G60" s="21">
        <v>57</v>
      </c>
      <c r="H60">
        <v>0.59097030000020823</v>
      </c>
      <c r="I60">
        <v>0.57750299999997878</v>
      </c>
      <c r="J60" t="s">
        <v>71</v>
      </c>
    </row>
    <row r="61" spans="2:10" x14ac:dyDescent="0.2">
      <c r="B61" s="24">
        <v>58</v>
      </c>
      <c r="C61" s="23">
        <v>0.178901</v>
      </c>
      <c r="D61" s="23">
        <v>0.17784700000000001</v>
      </c>
      <c r="E61" s="23" t="s">
        <v>71</v>
      </c>
      <c r="G61" s="21">
        <v>58</v>
      </c>
      <c r="H61">
        <v>0.58043440000028568</v>
      </c>
      <c r="I61">
        <v>0.5772476000001916</v>
      </c>
      <c r="J61" t="s">
        <v>71</v>
      </c>
    </row>
    <row r="62" spans="2:10" x14ac:dyDescent="0.2">
      <c r="B62" s="24">
        <v>59</v>
      </c>
      <c r="C62" s="23">
        <v>0.186586</v>
      </c>
      <c r="D62" s="23">
        <v>0.18065800000000001</v>
      </c>
      <c r="E62" s="23" t="s">
        <v>71</v>
      </c>
      <c r="G62" s="21">
        <v>59</v>
      </c>
      <c r="H62">
        <v>0.58862599999974918</v>
      </c>
      <c r="I62">
        <v>0.57395470000028581</v>
      </c>
      <c r="J62" t="s">
        <v>71</v>
      </c>
    </row>
    <row r="63" spans="2:10" x14ac:dyDescent="0.2">
      <c r="B63" s="24">
        <v>60</v>
      </c>
      <c r="C63" s="23">
        <v>0.17821000000000001</v>
      </c>
      <c r="D63" s="23">
        <v>0.17064299999999999</v>
      </c>
      <c r="E63" s="23" t="s">
        <v>71</v>
      </c>
      <c r="G63" s="21">
        <v>60</v>
      </c>
      <c r="H63">
        <v>0.57956530000001294</v>
      </c>
      <c r="I63">
        <v>0.5739621999996416</v>
      </c>
      <c r="J63" t="s">
        <v>71</v>
      </c>
    </row>
    <row r="64" spans="2:10" x14ac:dyDescent="0.2">
      <c r="B64" s="24">
        <v>61</v>
      </c>
      <c r="C64" s="23">
        <v>0.17646100000000001</v>
      </c>
      <c r="D64" s="23">
        <v>0.17941299999999999</v>
      </c>
      <c r="E64" s="23" t="s">
        <v>71</v>
      </c>
      <c r="G64" s="21">
        <v>61</v>
      </c>
      <c r="H64">
        <v>0.58351589999983844</v>
      </c>
      <c r="I64">
        <v>0.57271230000014839</v>
      </c>
      <c r="J64" t="s">
        <v>71</v>
      </c>
    </row>
    <row r="65" spans="2:10" x14ac:dyDescent="0.2">
      <c r="B65" s="24">
        <v>62</v>
      </c>
      <c r="C65" s="23">
        <v>0.181421</v>
      </c>
      <c r="D65" s="23">
        <v>0.176037</v>
      </c>
      <c r="E65" s="23" t="s">
        <v>71</v>
      </c>
      <c r="G65" s="21">
        <v>62</v>
      </c>
      <c r="H65">
        <v>0.58098740000014004</v>
      </c>
      <c r="I65">
        <v>0.58333969999966939</v>
      </c>
      <c r="J65" t="s">
        <v>71</v>
      </c>
    </row>
    <row r="66" spans="2:10" x14ac:dyDescent="0.2">
      <c r="B66" s="24">
        <v>63</v>
      </c>
      <c r="C66" s="23">
        <v>0.20325199999999999</v>
      </c>
      <c r="D66" s="23">
        <v>0.173016</v>
      </c>
      <c r="E66" s="23" t="s">
        <v>71</v>
      </c>
      <c r="G66" s="21">
        <v>63</v>
      </c>
      <c r="H66">
        <v>0.58892179999975269</v>
      </c>
      <c r="I66">
        <v>0.58588520000012068</v>
      </c>
      <c r="J66" t="s">
        <v>71</v>
      </c>
    </row>
    <row r="67" spans="2:10" x14ac:dyDescent="0.2">
      <c r="B67" s="24">
        <v>64</v>
      </c>
      <c r="C67" s="23">
        <v>0.181009</v>
      </c>
      <c r="D67" s="23">
        <v>0.18487899999999999</v>
      </c>
      <c r="E67" s="23" t="s">
        <v>71</v>
      </c>
      <c r="G67" s="21">
        <v>64</v>
      </c>
      <c r="H67">
        <v>0.5806441999998242</v>
      </c>
      <c r="I67">
        <v>0.58276280000018232</v>
      </c>
      <c r="J67" t="s">
        <v>71</v>
      </c>
    </row>
    <row r="68" spans="2:10" x14ac:dyDescent="0.2">
      <c r="B68" s="24">
        <v>65</v>
      </c>
      <c r="C68" s="23">
        <v>0.18774099999999999</v>
      </c>
      <c r="D68" s="23">
        <v>0.18612999999999999</v>
      </c>
      <c r="E68" s="23" t="s">
        <v>71</v>
      </c>
      <c r="G68" s="21">
        <v>65</v>
      </c>
      <c r="H68">
        <v>0.5758931999998822</v>
      </c>
      <c r="I68">
        <v>0.58215659999996205</v>
      </c>
      <c r="J68" t="s">
        <v>71</v>
      </c>
    </row>
    <row r="69" spans="2:10" x14ac:dyDescent="0.2">
      <c r="B69" s="24">
        <v>66</v>
      </c>
      <c r="C69" s="23">
        <v>0.17708299999999999</v>
      </c>
      <c r="D69" s="23">
        <v>0.20522799999999999</v>
      </c>
      <c r="E69" s="23" t="s">
        <v>71</v>
      </c>
      <c r="G69" s="21">
        <v>66</v>
      </c>
      <c r="H69">
        <v>0.5797072999998818</v>
      </c>
      <c r="I69">
        <v>0.61092379999990953</v>
      </c>
      <c r="J69" t="s">
        <v>71</v>
      </c>
    </row>
    <row r="70" spans="2:10" x14ac:dyDescent="0.2">
      <c r="B70" s="24">
        <v>67</v>
      </c>
      <c r="C70" s="23">
        <v>0.17927399999999999</v>
      </c>
      <c r="D70" s="23">
        <v>0.17271</v>
      </c>
      <c r="E70" s="23" t="s">
        <v>71</v>
      </c>
      <c r="G70" s="21">
        <v>67</v>
      </c>
      <c r="H70">
        <v>0.58658869999999297</v>
      </c>
      <c r="I70">
        <v>0.59621079999988069</v>
      </c>
      <c r="J70" t="s">
        <v>71</v>
      </c>
    </row>
    <row r="71" spans="2:10" x14ac:dyDescent="0.2">
      <c r="B71" s="24">
        <v>68</v>
      </c>
      <c r="C71" s="23">
        <v>0.187393</v>
      </c>
      <c r="D71" s="23">
        <v>0.18546499999999999</v>
      </c>
      <c r="E71" s="23" t="s">
        <v>71</v>
      </c>
      <c r="G71" s="21">
        <v>68</v>
      </c>
      <c r="H71">
        <v>0.57991599999968457</v>
      </c>
      <c r="I71">
        <v>0.58644679999997607</v>
      </c>
      <c r="J71" t="s">
        <v>71</v>
      </c>
    </row>
    <row r="72" spans="2:10" x14ac:dyDescent="0.2">
      <c r="B72" s="24">
        <v>69</v>
      </c>
      <c r="C72" s="23">
        <v>0.17636399999999999</v>
      </c>
      <c r="D72" s="23">
        <v>0.23353099999999999</v>
      </c>
      <c r="E72" s="23" t="s">
        <v>71</v>
      </c>
      <c r="G72" s="21">
        <v>69</v>
      </c>
      <c r="H72">
        <v>0.58739079999986643</v>
      </c>
      <c r="I72">
        <v>0.5837680999998156</v>
      </c>
      <c r="J72" t="s">
        <v>71</v>
      </c>
    </row>
    <row r="73" spans="2:10" x14ac:dyDescent="0.2">
      <c r="B73" s="24">
        <v>70</v>
      </c>
      <c r="C73" s="23">
        <v>0.181726</v>
      </c>
      <c r="D73" s="23">
        <v>0.19451299999999999</v>
      </c>
      <c r="E73" s="23" t="s">
        <v>71</v>
      </c>
      <c r="G73" s="21">
        <v>70</v>
      </c>
      <c r="H73">
        <v>0.57941040000014254</v>
      </c>
      <c r="I73">
        <v>0.58770929999991495</v>
      </c>
      <c r="J73" t="s">
        <v>71</v>
      </c>
    </row>
    <row r="74" spans="2:10" x14ac:dyDescent="0.2">
      <c r="B74" s="24">
        <v>71</v>
      </c>
      <c r="C74" s="23">
        <v>0.18437700000000001</v>
      </c>
      <c r="D74" s="23">
        <v>0.19351699999999999</v>
      </c>
      <c r="E74" s="23" t="s">
        <v>71</v>
      </c>
      <c r="G74" s="21">
        <v>71</v>
      </c>
      <c r="H74">
        <v>0.58795039999995424</v>
      </c>
      <c r="I74">
        <v>0.58295249999991938</v>
      </c>
      <c r="J74" t="s">
        <v>71</v>
      </c>
    </row>
    <row r="75" spans="2:10" x14ac:dyDescent="0.2">
      <c r="B75" s="24">
        <v>72</v>
      </c>
      <c r="C75" s="23">
        <v>0.192886</v>
      </c>
      <c r="D75" s="23">
        <v>0.17877499999999999</v>
      </c>
      <c r="E75" s="23" t="s">
        <v>71</v>
      </c>
      <c r="G75" s="21">
        <v>72</v>
      </c>
      <c r="H75">
        <v>0.59427030000006198</v>
      </c>
      <c r="I75">
        <v>0.57707389999995939</v>
      </c>
      <c r="J75" t="s">
        <v>71</v>
      </c>
    </row>
    <row r="76" spans="2:10" x14ac:dyDescent="0.2">
      <c r="B76" s="24">
        <v>73</v>
      </c>
      <c r="C76" s="23">
        <v>0.17680499999999999</v>
      </c>
      <c r="D76" s="23">
        <v>0.22240199999999999</v>
      </c>
      <c r="E76" s="23" t="s">
        <v>71</v>
      </c>
      <c r="G76" s="21">
        <v>73</v>
      </c>
      <c r="H76">
        <v>0.58581309999999576</v>
      </c>
      <c r="I76">
        <v>0.5855466000002707</v>
      </c>
      <c r="J76" t="s">
        <v>71</v>
      </c>
    </row>
    <row r="77" spans="2:10" x14ac:dyDescent="0.2">
      <c r="B77" s="24">
        <v>74</v>
      </c>
      <c r="C77" s="23">
        <v>0.18085699999999999</v>
      </c>
      <c r="D77" s="23">
        <v>0.200159</v>
      </c>
      <c r="E77" s="23" t="s">
        <v>71</v>
      </c>
      <c r="G77" s="21">
        <v>74</v>
      </c>
      <c r="H77">
        <v>0.5809730999999374</v>
      </c>
      <c r="I77">
        <v>0.58513159999984055</v>
      </c>
      <c r="J77" t="s">
        <v>71</v>
      </c>
    </row>
    <row r="78" spans="2:10" x14ac:dyDescent="0.2">
      <c r="B78" s="24">
        <v>75</v>
      </c>
      <c r="C78" s="23">
        <v>0.195607</v>
      </c>
      <c r="D78" s="23">
        <v>0.18684100000000001</v>
      </c>
      <c r="E78" s="23" t="s">
        <v>71</v>
      </c>
      <c r="G78" s="21">
        <v>75</v>
      </c>
      <c r="H78">
        <v>10.00765499999989</v>
      </c>
      <c r="I78">
        <v>9.9170896000000539</v>
      </c>
      <c r="J78" t="s">
        <v>71</v>
      </c>
    </row>
    <row r="79" spans="2:10" x14ac:dyDescent="0.2">
      <c r="B79" s="24">
        <v>76</v>
      </c>
      <c r="C79" s="23">
        <v>0.19100700000000001</v>
      </c>
      <c r="D79" s="23">
        <v>0.23433999999999999</v>
      </c>
      <c r="E79" s="23" t="s">
        <v>71</v>
      </c>
      <c r="G79" s="21">
        <v>76</v>
      </c>
      <c r="H79">
        <v>4.1053361000003861</v>
      </c>
      <c r="I79">
        <v>9.7923405999999886</v>
      </c>
      <c r="J79" t="s">
        <v>23</v>
      </c>
    </row>
    <row r="80" spans="2:10" x14ac:dyDescent="0.2">
      <c r="B80" s="24">
        <v>77</v>
      </c>
      <c r="C80" s="23">
        <v>0.19461800000000001</v>
      </c>
      <c r="D80" s="23">
        <v>0.18726699999999999</v>
      </c>
      <c r="E80" s="23" t="s">
        <v>71</v>
      </c>
      <c r="G80" s="21">
        <v>77</v>
      </c>
      <c r="H80">
        <v>4.1472436999997626</v>
      </c>
      <c r="I80">
        <v>9.1572525999999925</v>
      </c>
      <c r="J80" t="s">
        <v>23</v>
      </c>
    </row>
    <row r="81" spans="2:10" x14ac:dyDescent="0.2">
      <c r="B81" s="24">
        <v>78</v>
      </c>
      <c r="C81" s="23">
        <v>0.19134899999999999</v>
      </c>
      <c r="D81" s="23">
        <v>0.185474</v>
      </c>
      <c r="E81" s="23" t="s">
        <v>71</v>
      </c>
      <c r="G81" s="21">
        <v>78</v>
      </c>
      <c r="H81">
        <v>4.0550708999999188</v>
      </c>
      <c r="I81">
        <v>10.91444080000019</v>
      </c>
      <c r="J81" t="s">
        <v>23</v>
      </c>
    </row>
    <row r="82" spans="2:10" x14ac:dyDescent="0.2">
      <c r="B82" s="24">
        <v>79</v>
      </c>
      <c r="C82" s="23">
        <v>0.191856</v>
      </c>
      <c r="D82" s="23">
        <v>0.20164799999999999</v>
      </c>
      <c r="E82" s="23" t="s">
        <v>71</v>
      </c>
      <c r="G82" s="21">
        <v>79</v>
      </c>
      <c r="H82">
        <v>4.18783540000004</v>
      </c>
      <c r="I82">
        <v>11.08100119999972</v>
      </c>
      <c r="J82" t="s">
        <v>71</v>
      </c>
    </row>
    <row r="83" spans="2:10" x14ac:dyDescent="0.2">
      <c r="B83" s="24">
        <v>80</v>
      </c>
      <c r="C83" s="23">
        <v>0.19578000000000001</v>
      </c>
      <c r="D83" s="23">
        <v>0.194244</v>
      </c>
      <c r="E83" s="23" t="s">
        <v>71</v>
      </c>
      <c r="G83" s="21">
        <v>80</v>
      </c>
      <c r="H83">
        <v>6.3545770999999149</v>
      </c>
      <c r="I83">
        <v>11.13082510000004</v>
      </c>
      <c r="J83" t="s">
        <v>71</v>
      </c>
    </row>
    <row r="84" spans="2:10" x14ac:dyDescent="0.2">
      <c r="B84" s="24">
        <v>81</v>
      </c>
      <c r="C84" s="23">
        <v>0.18957499999999999</v>
      </c>
      <c r="D84" s="23">
        <v>0.18362200000000001</v>
      </c>
      <c r="E84" s="23" t="s">
        <v>71</v>
      </c>
      <c r="G84" s="21">
        <v>81</v>
      </c>
      <c r="H84">
        <v>6.4742680999997901</v>
      </c>
      <c r="I84">
        <v>9.960422699999981</v>
      </c>
      <c r="J84" t="s">
        <v>71</v>
      </c>
    </row>
    <row r="85" spans="2:10" x14ac:dyDescent="0.2">
      <c r="B85" s="24">
        <v>82</v>
      </c>
      <c r="C85" s="23">
        <v>0.18840699999999999</v>
      </c>
      <c r="D85" s="23">
        <v>0.18947900000000001</v>
      </c>
      <c r="E85" s="23" t="s">
        <v>71</v>
      </c>
      <c r="G85" s="21">
        <v>82</v>
      </c>
      <c r="H85">
        <v>6.3908280999999079</v>
      </c>
      <c r="I85">
        <v>10.888839100000039</v>
      </c>
      <c r="J85" t="s">
        <v>71</v>
      </c>
    </row>
    <row r="86" spans="2:10" x14ac:dyDescent="0.2">
      <c r="B86" s="24">
        <v>83</v>
      </c>
      <c r="C86" s="23">
        <v>0.17772099999999999</v>
      </c>
      <c r="D86" s="23">
        <v>0.18624099999999999</v>
      </c>
      <c r="E86" s="23" t="s">
        <v>71</v>
      </c>
      <c r="G86" s="21">
        <v>83</v>
      </c>
      <c r="H86">
        <v>6.4499851999999009</v>
      </c>
      <c r="I86">
        <v>9.8115547000002152</v>
      </c>
      <c r="J86" t="s">
        <v>71</v>
      </c>
    </row>
    <row r="87" spans="2:10" x14ac:dyDescent="0.2">
      <c r="B87" s="24">
        <v>84</v>
      </c>
      <c r="C87" s="23">
        <v>0.18656300000000001</v>
      </c>
      <c r="D87" s="23">
        <v>0.17943100000000001</v>
      </c>
      <c r="E87" s="23" t="s">
        <v>71</v>
      </c>
      <c r="G87" s="21">
        <v>84</v>
      </c>
      <c r="H87">
        <v>6.2706601999998384</v>
      </c>
      <c r="I87">
        <v>11.184200999999581</v>
      </c>
      <c r="J87" t="s">
        <v>71</v>
      </c>
    </row>
    <row r="88" spans="2:10" x14ac:dyDescent="0.2">
      <c r="B88" s="24">
        <v>85</v>
      </c>
      <c r="C88" s="23">
        <v>0.194079</v>
      </c>
      <c r="D88" s="23">
        <v>0.187832</v>
      </c>
      <c r="E88" s="23" t="s">
        <v>71</v>
      </c>
      <c r="G88" s="21">
        <v>85</v>
      </c>
      <c r="H88">
        <v>6.4145656999999119</v>
      </c>
      <c r="I88">
        <v>10.86234339999965</v>
      </c>
      <c r="J88" t="s">
        <v>71</v>
      </c>
    </row>
    <row r="89" spans="2:10" x14ac:dyDescent="0.2">
      <c r="B89" s="24">
        <v>86</v>
      </c>
      <c r="C89" s="23">
        <v>0.17902199999999999</v>
      </c>
      <c r="D89" s="23">
        <v>0.194049</v>
      </c>
      <c r="E89" s="23" t="s">
        <v>71</v>
      </c>
      <c r="G89" s="21">
        <v>86</v>
      </c>
      <c r="H89">
        <v>4.2003200999997716</v>
      </c>
      <c r="I89">
        <v>11.11328719999983</v>
      </c>
      <c r="J89" t="s">
        <v>23</v>
      </c>
    </row>
    <row r="90" spans="2:10" x14ac:dyDescent="0.2">
      <c r="B90" s="24">
        <v>87</v>
      </c>
      <c r="C90" s="23">
        <v>0.18762400000000001</v>
      </c>
      <c r="D90" s="23">
        <v>0.18348800000000001</v>
      </c>
      <c r="E90" s="23" t="s">
        <v>71</v>
      </c>
      <c r="G90" s="21">
        <v>87</v>
      </c>
      <c r="H90">
        <v>4.1299481999999443</v>
      </c>
      <c r="I90">
        <v>10.93271649999997</v>
      </c>
      <c r="J90" t="s">
        <v>23</v>
      </c>
    </row>
    <row r="91" spans="2:10" x14ac:dyDescent="0.2">
      <c r="B91" s="24">
        <v>88</v>
      </c>
      <c r="C91" s="23">
        <v>0.18221499999999999</v>
      </c>
      <c r="D91" s="23">
        <v>0.19361600000000001</v>
      </c>
      <c r="E91" s="23" t="s">
        <v>71</v>
      </c>
      <c r="G91" s="21">
        <v>88</v>
      </c>
      <c r="H91">
        <v>4.7454443999999967</v>
      </c>
      <c r="I91">
        <v>11.140480099999881</v>
      </c>
      <c r="J91" t="s">
        <v>71</v>
      </c>
    </row>
    <row r="92" spans="2:10" x14ac:dyDescent="0.2">
      <c r="B92" s="24">
        <v>89</v>
      </c>
      <c r="C92" s="23">
        <v>0.18157100000000001</v>
      </c>
      <c r="D92" s="23">
        <v>0.182833</v>
      </c>
      <c r="E92" s="23" t="s">
        <v>71</v>
      </c>
      <c r="G92" s="21">
        <v>89</v>
      </c>
      <c r="H92">
        <v>6.3815056999997068</v>
      </c>
      <c r="I92">
        <v>10.78547819999994</v>
      </c>
      <c r="J92" t="s">
        <v>71</v>
      </c>
    </row>
    <row r="93" spans="2:10" x14ac:dyDescent="0.2">
      <c r="B93" s="24">
        <v>90</v>
      </c>
      <c r="C93" s="23">
        <v>0.18095700000000001</v>
      </c>
      <c r="D93" s="23">
        <v>0.22011</v>
      </c>
      <c r="E93" s="23" t="s">
        <v>71</v>
      </c>
      <c r="G93" s="21">
        <v>90</v>
      </c>
      <c r="H93">
        <v>4.0056099999997059</v>
      </c>
      <c r="I93">
        <v>10.46193559999983</v>
      </c>
      <c r="J93" t="s">
        <v>23</v>
      </c>
    </row>
    <row r="94" spans="2:10" x14ac:dyDescent="0.2">
      <c r="B94" s="24">
        <v>91</v>
      </c>
      <c r="C94" s="23">
        <v>0.18573999999999999</v>
      </c>
      <c r="D94" s="23">
        <v>0.202151</v>
      </c>
      <c r="E94" s="23" t="s">
        <v>71</v>
      </c>
      <c r="G94" s="21">
        <v>91</v>
      </c>
      <c r="H94">
        <v>5.5864547999999559</v>
      </c>
      <c r="I94">
        <v>10.961880800000021</v>
      </c>
      <c r="J94" t="s">
        <v>71</v>
      </c>
    </row>
    <row r="95" spans="2:10" x14ac:dyDescent="0.2">
      <c r="B95" s="24">
        <v>92</v>
      </c>
      <c r="C95" s="23">
        <v>0.17558299999999999</v>
      </c>
      <c r="D95" s="23">
        <v>0.19980000000000001</v>
      </c>
      <c r="E95" s="23" t="s">
        <v>71</v>
      </c>
      <c r="G95" s="21">
        <v>92</v>
      </c>
      <c r="H95">
        <v>4.1634939999999014</v>
      </c>
      <c r="I95">
        <v>10.869025999999851</v>
      </c>
      <c r="J95" t="s">
        <v>23</v>
      </c>
    </row>
    <row r="96" spans="2:10" x14ac:dyDescent="0.2">
      <c r="B96" s="24">
        <v>93</v>
      </c>
      <c r="C96" s="23">
        <v>0.192575</v>
      </c>
      <c r="D96" s="23">
        <v>0.18063399999999999</v>
      </c>
      <c r="E96" s="23" t="s">
        <v>71</v>
      </c>
      <c r="G96" s="21">
        <v>93</v>
      </c>
      <c r="H96">
        <v>4.2184575000001132</v>
      </c>
      <c r="I96">
        <v>9.7443358000000444</v>
      </c>
      <c r="J96" t="s">
        <v>23</v>
      </c>
    </row>
    <row r="97" spans="2:10" x14ac:dyDescent="0.2">
      <c r="B97" s="24">
        <v>94</v>
      </c>
      <c r="C97" s="23">
        <v>0.17743</v>
      </c>
      <c r="D97" s="23">
        <v>0.20653299999999999</v>
      </c>
      <c r="E97" s="23" t="s">
        <v>71</v>
      </c>
      <c r="G97" s="21">
        <v>94</v>
      </c>
      <c r="H97">
        <v>5.8271635999999489</v>
      </c>
      <c r="I97">
        <v>10.986615999999691</v>
      </c>
      <c r="J97" t="s">
        <v>71</v>
      </c>
    </row>
    <row r="98" spans="2:10" x14ac:dyDescent="0.2">
      <c r="B98" s="24">
        <v>95</v>
      </c>
      <c r="C98" s="23">
        <v>0.17288200000000001</v>
      </c>
      <c r="D98" s="23">
        <v>0.20150499999999999</v>
      </c>
      <c r="E98" s="23" t="s">
        <v>71</v>
      </c>
      <c r="G98" s="21">
        <v>95</v>
      </c>
      <c r="H98">
        <v>4.1702043000000231</v>
      </c>
      <c r="I98">
        <v>10.98020429999997</v>
      </c>
      <c r="J98" t="s">
        <v>23</v>
      </c>
    </row>
    <row r="99" spans="2:10" x14ac:dyDescent="0.2">
      <c r="B99" s="24">
        <v>96</v>
      </c>
      <c r="C99" s="23">
        <v>0.17538599999999999</v>
      </c>
      <c r="D99" s="23">
        <v>0.19490199999999999</v>
      </c>
      <c r="E99" s="23" t="s">
        <v>71</v>
      </c>
      <c r="G99" s="21">
        <v>96</v>
      </c>
      <c r="H99">
        <v>7.716629500000181</v>
      </c>
      <c r="I99">
        <v>10.911876399999979</v>
      </c>
      <c r="J99" t="s">
        <v>71</v>
      </c>
    </row>
    <row r="100" spans="2:10" x14ac:dyDescent="0.2">
      <c r="B100" s="24">
        <v>97</v>
      </c>
      <c r="C100" s="23">
        <v>0.18746399999999999</v>
      </c>
      <c r="D100" s="23">
        <v>0.18400900000000001</v>
      </c>
      <c r="E100" s="23" t="s">
        <v>71</v>
      </c>
      <c r="G100" s="21">
        <v>97</v>
      </c>
      <c r="H100">
        <v>4.1632870999997067</v>
      </c>
      <c r="I100">
        <v>10.94952999999987</v>
      </c>
      <c r="J100" t="s">
        <v>23</v>
      </c>
    </row>
    <row r="101" spans="2:10" x14ac:dyDescent="0.2">
      <c r="B101" s="24">
        <v>98</v>
      </c>
      <c r="C101" s="23">
        <v>0.175598</v>
      </c>
      <c r="D101" s="23">
        <v>0.20225399999999999</v>
      </c>
      <c r="E101" s="23" t="s">
        <v>71</v>
      </c>
      <c r="G101" s="21">
        <v>98</v>
      </c>
      <c r="H101">
        <v>4.1530767999997806</v>
      </c>
      <c r="I101">
        <v>9.2874521000003369</v>
      </c>
      <c r="J101" t="s">
        <v>23</v>
      </c>
    </row>
    <row r="102" spans="2:10" x14ac:dyDescent="0.2">
      <c r="B102" s="24">
        <v>99</v>
      </c>
      <c r="C102" s="23">
        <v>0.18900800000000001</v>
      </c>
      <c r="D102" s="23">
        <v>0.195411</v>
      </c>
      <c r="E102" s="23" t="s">
        <v>71</v>
      </c>
      <c r="G102" s="21">
        <v>99</v>
      </c>
      <c r="H102">
        <v>4.1835555000002387</v>
      </c>
      <c r="I102">
        <v>10.965972299999979</v>
      </c>
      <c r="J102" t="s">
        <v>23</v>
      </c>
    </row>
    <row r="103" spans="2:10" x14ac:dyDescent="0.2">
      <c r="B103" s="24">
        <v>100</v>
      </c>
      <c r="C103" s="23">
        <v>0.17966599999999999</v>
      </c>
      <c r="D103" s="23">
        <v>0.18712000000000001</v>
      </c>
      <c r="E103" s="23" t="s">
        <v>71</v>
      </c>
      <c r="G103" s="21">
        <v>100</v>
      </c>
      <c r="H103">
        <v>4.1498521000003166</v>
      </c>
      <c r="I103">
        <v>12.90704890000006</v>
      </c>
      <c r="J103" t="s">
        <v>23</v>
      </c>
    </row>
    <row r="104" spans="2:10" x14ac:dyDescent="0.2">
      <c r="B104" s="24">
        <v>101</v>
      </c>
      <c r="C104" s="23">
        <v>0.19262499999999999</v>
      </c>
      <c r="D104" s="23">
        <v>0.19564300000000001</v>
      </c>
      <c r="E104" s="23" t="s">
        <v>71</v>
      </c>
      <c r="G104" s="21">
        <v>101</v>
      </c>
      <c r="H104">
        <v>4.1439230000000862</v>
      </c>
      <c r="I104">
        <v>13.034252200000079</v>
      </c>
      <c r="J104" t="s">
        <v>23</v>
      </c>
    </row>
    <row r="105" spans="2:10" x14ac:dyDescent="0.2">
      <c r="B105" s="24">
        <v>102</v>
      </c>
      <c r="C105" s="23">
        <v>0.19344</v>
      </c>
      <c r="D105" s="23">
        <v>0.20480400000000001</v>
      </c>
      <c r="E105" s="23" t="s">
        <v>71</v>
      </c>
      <c r="G105" s="21">
        <v>102</v>
      </c>
      <c r="H105">
        <v>3.295321199999762</v>
      </c>
      <c r="I105">
        <v>11.028841599999851</v>
      </c>
      <c r="J105" t="s">
        <v>71</v>
      </c>
    </row>
    <row r="106" spans="2:10" x14ac:dyDescent="0.2">
      <c r="B106" s="24">
        <v>103</v>
      </c>
      <c r="C106" s="23">
        <v>0.19093199999999999</v>
      </c>
      <c r="D106" s="23">
        <v>0.192999</v>
      </c>
      <c r="E106" s="23" t="s">
        <v>71</v>
      </c>
      <c r="G106" s="21">
        <v>103</v>
      </c>
      <c r="H106">
        <v>3.3137449000000738</v>
      </c>
      <c r="I106">
        <v>3.3474347999999741</v>
      </c>
      <c r="J106" t="s">
        <v>71</v>
      </c>
    </row>
    <row r="107" spans="2:10" x14ac:dyDescent="0.2">
      <c r="B107" s="24">
        <v>104</v>
      </c>
      <c r="C107" s="23">
        <v>0.18157799999999999</v>
      </c>
      <c r="D107" s="23">
        <v>0.20131499999999999</v>
      </c>
      <c r="E107" s="23" t="s">
        <v>71</v>
      </c>
      <c r="G107" s="21">
        <v>104</v>
      </c>
      <c r="H107">
        <v>3.345186300000023</v>
      </c>
      <c r="I107">
        <v>3.3832403999999769</v>
      </c>
      <c r="J107" t="s">
        <v>71</v>
      </c>
    </row>
    <row r="108" spans="2:10" x14ac:dyDescent="0.2">
      <c r="B108" s="24">
        <v>105</v>
      </c>
      <c r="C108" s="23">
        <v>0.17402100000000001</v>
      </c>
      <c r="D108" s="23">
        <v>0.19512299999999999</v>
      </c>
      <c r="E108" s="23" t="s">
        <v>71</v>
      </c>
      <c r="G108" s="21">
        <v>105</v>
      </c>
      <c r="H108">
        <v>3.3502014999999119</v>
      </c>
      <c r="I108">
        <v>3.4648382000000311</v>
      </c>
      <c r="J108" t="s">
        <v>71</v>
      </c>
    </row>
    <row r="109" spans="2:10" x14ac:dyDescent="0.2">
      <c r="B109" s="24">
        <v>106</v>
      </c>
      <c r="C109" s="23">
        <v>0.195489</v>
      </c>
      <c r="D109" s="23">
        <v>0.17827699999999999</v>
      </c>
      <c r="E109" s="23" t="s">
        <v>71</v>
      </c>
      <c r="G109" s="21">
        <v>106</v>
      </c>
      <c r="H109">
        <v>3.3129051999999319</v>
      </c>
      <c r="I109">
        <v>3.4287583000000268</v>
      </c>
      <c r="J109" t="s">
        <v>71</v>
      </c>
    </row>
    <row r="110" spans="2:10" x14ac:dyDescent="0.2">
      <c r="B110" s="24">
        <v>107</v>
      </c>
      <c r="C110" s="23">
        <v>0.172817</v>
      </c>
      <c r="D110" s="23">
        <v>0.196016</v>
      </c>
      <c r="E110" s="23" t="s">
        <v>71</v>
      </c>
      <c r="G110" s="21">
        <v>107</v>
      </c>
      <c r="H110">
        <v>3.190539199999876</v>
      </c>
      <c r="I110">
        <v>3.2846322999998852</v>
      </c>
      <c r="J110" t="s">
        <v>71</v>
      </c>
    </row>
    <row r="111" spans="2:10" x14ac:dyDescent="0.2">
      <c r="B111" s="24">
        <v>108</v>
      </c>
      <c r="C111" s="23">
        <v>0.17896000000000001</v>
      </c>
      <c r="D111" s="23">
        <v>0.19655400000000001</v>
      </c>
      <c r="E111" s="23" t="s">
        <v>71</v>
      </c>
      <c r="G111" s="21">
        <v>108</v>
      </c>
      <c r="H111">
        <v>3.3201681000000458</v>
      </c>
      <c r="I111">
        <v>2.965001200000188</v>
      </c>
      <c r="J111" t="s">
        <v>71</v>
      </c>
    </row>
    <row r="112" spans="2:10" x14ac:dyDescent="0.2">
      <c r="B112" s="24">
        <v>109</v>
      </c>
      <c r="C112" s="23">
        <v>0.202598</v>
      </c>
      <c r="D112" s="23">
        <v>0.20747299999999999</v>
      </c>
      <c r="E112" s="23" t="s">
        <v>71</v>
      </c>
      <c r="G112" s="21">
        <v>109</v>
      </c>
      <c r="H112">
        <v>3.313765400000193</v>
      </c>
      <c r="I112">
        <v>3.0547609999998708</v>
      </c>
      <c r="J112" t="s">
        <v>71</v>
      </c>
    </row>
    <row r="113" spans="2:10" x14ac:dyDescent="0.2">
      <c r="B113" s="24">
        <v>110</v>
      </c>
      <c r="C113" s="23">
        <v>0.17802999999999999</v>
      </c>
      <c r="D113" s="23">
        <v>0.18792500000000001</v>
      </c>
      <c r="E113" s="23" t="s">
        <v>71</v>
      </c>
      <c r="G113" s="21">
        <v>110</v>
      </c>
      <c r="H113">
        <v>3.3304787000001852</v>
      </c>
      <c r="I113">
        <v>2.8997293000002169</v>
      </c>
      <c r="J113" t="s">
        <v>71</v>
      </c>
    </row>
    <row r="114" spans="2:10" x14ac:dyDescent="0.2">
      <c r="B114" s="24">
        <v>111</v>
      </c>
      <c r="C114" s="23">
        <v>0.18639700000000001</v>
      </c>
      <c r="D114" s="23">
        <v>0.20576800000000001</v>
      </c>
      <c r="E114" s="23" t="s">
        <v>71</v>
      </c>
      <c r="G114" s="21">
        <v>111</v>
      </c>
      <c r="H114">
        <v>3.3352455999997801</v>
      </c>
      <c r="I114">
        <v>2.880292400000144</v>
      </c>
      <c r="J114" t="s">
        <v>71</v>
      </c>
    </row>
    <row r="115" spans="2:10" x14ac:dyDescent="0.2">
      <c r="B115" s="24">
        <v>112</v>
      </c>
      <c r="C115" s="23">
        <v>0.176645</v>
      </c>
      <c r="D115" s="23">
        <v>0.194795</v>
      </c>
      <c r="E115" s="23" t="s">
        <v>71</v>
      </c>
      <c r="G115" s="21">
        <v>112</v>
      </c>
      <c r="H115">
        <v>3.3662712999998798</v>
      </c>
      <c r="I115">
        <v>3.060250799999721</v>
      </c>
      <c r="J115" t="s">
        <v>71</v>
      </c>
    </row>
    <row r="116" spans="2:10" x14ac:dyDescent="0.2">
      <c r="B116" s="24">
        <v>113</v>
      </c>
      <c r="C116" s="23">
        <v>0.176312</v>
      </c>
      <c r="D116" s="23">
        <v>0.19858100000000001</v>
      </c>
      <c r="E116" s="23" t="s">
        <v>71</v>
      </c>
      <c r="G116" s="21">
        <v>113</v>
      </c>
      <c r="H116">
        <v>3.3176339000001458</v>
      </c>
      <c r="I116">
        <v>2.8192065000002908</v>
      </c>
      <c r="J116" t="s">
        <v>71</v>
      </c>
    </row>
    <row r="117" spans="2:10" x14ac:dyDescent="0.2">
      <c r="B117" s="24">
        <v>114</v>
      </c>
      <c r="C117" s="23">
        <v>0.20252200000000001</v>
      </c>
      <c r="D117" s="23">
        <v>0.194249</v>
      </c>
      <c r="E117" s="23" t="s">
        <v>71</v>
      </c>
      <c r="G117" s="21">
        <v>114</v>
      </c>
      <c r="H117">
        <v>3.3248297999998608</v>
      </c>
      <c r="I117">
        <v>2.7863214999997581</v>
      </c>
      <c r="J117" t="s">
        <v>71</v>
      </c>
    </row>
    <row r="118" spans="2:10" x14ac:dyDescent="0.2">
      <c r="B118" s="24">
        <v>115</v>
      </c>
      <c r="C118" s="23">
        <v>0.17575099999999999</v>
      </c>
      <c r="D118" s="23">
        <v>0.20441100000000001</v>
      </c>
      <c r="E118" s="23" t="s">
        <v>71</v>
      </c>
      <c r="G118" s="21">
        <v>115</v>
      </c>
      <c r="H118">
        <v>3.3256630999999288</v>
      </c>
      <c r="I118">
        <v>3.224978999999621</v>
      </c>
      <c r="J118" t="s">
        <v>71</v>
      </c>
    </row>
    <row r="119" spans="2:10" x14ac:dyDescent="0.2">
      <c r="B119" s="24">
        <v>116</v>
      </c>
      <c r="C119" s="23">
        <v>0.175152</v>
      </c>
      <c r="D119" s="23">
        <v>0.198189</v>
      </c>
      <c r="E119" s="23" t="s">
        <v>71</v>
      </c>
      <c r="G119" s="21">
        <v>116</v>
      </c>
      <c r="H119">
        <v>3.311357900000075</v>
      </c>
      <c r="I119">
        <v>2.878979199999776</v>
      </c>
      <c r="J119" t="s">
        <v>71</v>
      </c>
    </row>
    <row r="120" spans="2:10" x14ac:dyDescent="0.2">
      <c r="B120" s="24">
        <v>117</v>
      </c>
      <c r="C120" s="23">
        <v>0.18537100000000001</v>
      </c>
      <c r="D120" s="23">
        <v>0.19331400000000001</v>
      </c>
      <c r="E120" s="23" t="s">
        <v>71</v>
      </c>
      <c r="G120" s="21">
        <v>117</v>
      </c>
      <c r="H120">
        <v>4.1612961000000723</v>
      </c>
      <c r="I120">
        <v>3.3461669999996961</v>
      </c>
      <c r="J120" t="s">
        <v>23</v>
      </c>
    </row>
    <row r="121" spans="2:10" x14ac:dyDescent="0.2">
      <c r="B121" s="24">
        <v>118</v>
      </c>
      <c r="C121" s="23">
        <v>0.18745899999999999</v>
      </c>
      <c r="D121" s="23">
        <v>0.20064199999999999</v>
      </c>
      <c r="E121" s="23" t="s">
        <v>71</v>
      </c>
      <c r="G121" s="21">
        <v>118</v>
      </c>
      <c r="H121">
        <v>3.118827299999793</v>
      </c>
      <c r="I121">
        <v>2.8503713999998581</v>
      </c>
      <c r="J121" t="s">
        <v>71</v>
      </c>
    </row>
    <row r="122" spans="2:10" x14ac:dyDescent="0.2">
      <c r="B122" s="24">
        <v>119</v>
      </c>
      <c r="C122" s="23">
        <v>0.175653</v>
      </c>
      <c r="D122" s="23">
        <v>0.18824299999999999</v>
      </c>
      <c r="E122" s="23" t="s">
        <v>71</v>
      </c>
      <c r="G122" s="21">
        <v>119</v>
      </c>
      <c r="H122">
        <v>4.0961260999997648</v>
      </c>
      <c r="I122">
        <v>3.3312450000003082</v>
      </c>
      <c r="J122" t="s">
        <v>23</v>
      </c>
    </row>
    <row r="123" spans="2:10" x14ac:dyDescent="0.2">
      <c r="B123" s="24">
        <v>120</v>
      </c>
      <c r="C123" s="23">
        <v>0.18510299999999999</v>
      </c>
      <c r="D123" s="23">
        <v>0.19863800000000001</v>
      </c>
      <c r="E123" s="23" t="s">
        <v>71</v>
      </c>
      <c r="G123" s="21">
        <v>120</v>
      </c>
      <c r="H123">
        <v>2.558871499999896</v>
      </c>
      <c r="I123">
        <v>2.934594800000013</v>
      </c>
      <c r="J123" t="s">
        <v>71</v>
      </c>
    </row>
    <row r="124" spans="2:10" x14ac:dyDescent="0.2">
      <c r="B124" s="24">
        <v>121</v>
      </c>
      <c r="C124" s="23">
        <v>0.17744299999999999</v>
      </c>
      <c r="D124" s="23">
        <v>0.18426600000000001</v>
      </c>
      <c r="E124" s="23" t="s">
        <v>71</v>
      </c>
      <c r="G124" s="21">
        <v>121</v>
      </c>
      <c r="H124">
        <v>3.2720815000002399</v>
      </c>
      <c r="I124">
        <v>2.8803718999997732</v>
      </c>
      <c r="J124" t="s">
        <v>71</v>
      </c>
    </row>
    <row r="125" spans="2:10" x14ac:dyDescent="0.2">
      <c r="B125" s="24">
        <v>122</v>
      </c>
      <c r="C125" s="23">
        <v>0.187692</v>
      </c>
      <c r="D125" s="23">
        <v>0.20064599999999999</v>
      </c>
      <c r="E125" s="23" t="s">
        <v>71</v>
      </c>
      <c r="G125" s="21">
        <v>122</v>
      </c>
      <c r="H125">
        <v>3.3762863000001739</v>
      </c>
      <c r="I125">
        <v>2.86181310000029</v>
      </c>
      <c r="J125" t="s">
        <v>71</v>
      </c>
    </row>
    <row r="126" spans="2:10" x14ac:dyDescent="0.2">
      <c r="B126" s="24">
        <v>123</v>
      </c>
      <c r="C126" s="23">
        <v>0.175514</v>
      </c>
      <c r="D126" s="23">
        <v>0.18920600000000001</v>
      </c>
      <c r="E126" s="23" t="s">
        <v>71</v>
      </c>
      <c r="G126" s="21">
        <v>123</v>
      </c>
      <c r="H126">
        <v>3.3777886999996549</v>
      </c>
      <c r="I126">
        <v>2.867448199999671</v>
      </c>
      <c r="J126" t="s">
        <v>71</v>
      </c>
    </row>
    <row r="127" spans="2:10" x14ac:dyDescent="0.2">
      <c r="B127" s="24">
        <v>124</v>
      </c>
      <c r="C127" s="23">
        <v>0.186302</v>
      </c>
      <c r="D127" s="23">
        <v>0.22686200000000001</v>
      </c>
      <c r="E127" s="23" t="s">
        <v>71</v>
      </c>
      <c r="G127" s="21">
        <v>124</v>
      </c>
      <c r="H127">
        <v>3.3390615999996949</v>
      </c>
      <c r="I127">
        <v>4.1800897000002806</v>
      </c>
      <c r="J127" t="s">
        <v>71</v>
      </c>
    </row>
    <row r="128" spans="2:10" x14ac:dyDescent="0.2">
      <c r="B128" s="24">
        <v>125</v>
      </c>
      <c r="C128" s="23">
        <v>0.18373200000000001</v>
      </c>
      <c r="D128" s="23">
        <v>0.196272</v>
      </c>
      <c r="E128" s="23" t="s">
        <v>71</v>
      </c>
      <c r="G128" s="21">
        <v>125</v>
      </c>
      <c r="H128">
        <v>0.64767029999984516</v>
      </c>
      <c r="I128">
        <v>0.64704079999955866</v>
      </c>
      <c r="J128" t="s">
        <v>71</v>
      </c>
    </row>
    <row r="129" spans="2:10" x14ac:dyDescent="0.2">
      <c r="B129" s="24">
        <v>126</v>
      </c>
      <c r="C129" s="23">
        <v>0.18589900000000001</v>
      </c>
      <c r="D129" s="23">
        <v>0.19536999999999999</v>
      </c>
      <c r="E129" s="23" t="s">
        <v>71</v>
      </c>
      <c r="G129" s="21">
        <v>126</v>
      </c>
      <c r="H129">
        <v>0.63424029999987397</v>
      </c>
      <c r="I129">
        <v>0.62124210000001767</v>
      </c>
      <c r="J129" t="s">
        <v>71</v>
      </c>
    </row>
    <row r="130" spans="2:10" x14ac:dyDescent="0.2">
      <c r="B130" s="24">
        <v>127</v>
      </c>
      <c r="C130" s="23">
        <v>0.18545600000000001</v>
      </c>
      <c r="D130" s="23">
        <v>0.193741</v>
      </c>
      <c r="E130" s="23" t="s">
        <v>71</v>
      </c>
      <c r="G130" s="21">
        <v>127</v>
      </c>
      <c r="H130">
        <v>0.61626200000000608</v>
      </c>
      <c r="I130">
        <v>0.61028019999957905</v>
      </c>
      <c r="J130" t="s">
        <v>71</v>
      </c>
    </row>
    <row r="131" spans="2:10" x14ac:dyDescent="0.2">
      <c r="B131" s="24">
        <v>128</v>
      </c>
      <c r="C131" s="23">
        <v>0.175956</v>
      </c>
      <c r="D131" s="23">
        <v>0.19503599999999999</v>
      </c>
      <c r="E131" s="23" t="s">
        <v>71</v>
      </c>
      <c r="G131" s="21">
        <v>128</v>
      </c>
      <c r="H131">
        <v>0.59014380000007804</v>
      </c>
      <c r="I131">
        <v>0.58506910000050993</v>
      </c>
      <c r="J131" t="s">
        <v>71</v>
      </c>
    </row>
    <row r="132" spans="2:10" x14ac:dyDescent="0.2">
      <c r="B132" s="24">
        <v>129</v>
      </c>
      <c r="C132" s="23">
        <v>0.184754</v>
      </c>
      <c r="D132" s="23">
        <v>0.187135</v>
      </c>
      <c r="E132" s="23" t="s">
        <v>71</v>
      </c>
      <c r="G132" s="21">
        <v>129</v>
      </c>
      <c r="H132">
        <v>0.58377780000000712</v>
      </c>
      <c r="I132">
        <v>0.59191050000026735</v>
      </c>
      <c r="J132" t="s">
        <v>71</v>
      </c>
    </row>
    <row r="133" spans="2:10" x14ac:dyDescent="0.2">
      <c r="B133" s="24">
        <v>130</v>
      </c>
      <c r="C133" s="23">
        <v>0.18584500000000001</v>
      </c>
      <c r="D133" s="23">
        <v>0.18963099999999999</v>
      </c>
      <c r="E133" s="23" t="s">
        <v>71</v>
      </c>
      <c r="G133" s="21">
        <v>130</v>
      </c>
      <c r="H133">
        <v>0.59111870000015188</v>
      </c>
      <c r="I133">
        <v>0.58229149999988294</v>
      </c>
      <c r="J133" t="s">
        <v>71</v>
      </c>
    </row>
    <row r="134" spans="2:10" x14ac:dyDescent="0.2">
      <c r="B134" s="24">
        <v>131</v>
      </c>
      <c r="C134" s="23">
        <v>0.18732399999999999</v>
      </c>
      <c r="D134" s="23">
        <v>0.19860900000000001</v>
      </c>
      <c r="E134" s="23" t="s">
        <v>71</v>
      </c>
      <c r="G134" s="21">
        <v>131</v>
      </c>
      <c r="H134">
        <v>0.59129439999969691</v>
      </c>
      <c r="I134">
        <v>0.58537539999997534</v>
      </c>
      <c r="J134" t="s">
        <v>71</v>
      </c>
    </row>
    <row r="135" spans="2:10" x14ac:dyDescent="0.2">
      <c r="B135" s="24">
        <v>132</v>
      </c>
      <c r="C135" s="23">
        <v>0.18671399999999999</v>
      </c>
      <c r="D135" s="23">
        <v>0.18775600000000001</v>
      </c>
      <c r="E135" s="23" t="s">
        <v>71</v>
      </c>
      <c r="G135" s="21">
        <v>132</v>
      </c>
      <c r="H135">
        <v>0.58935500000006869</v>
      </c>
      <c r="I135">
        <v>0.58312079999996058</v>
      </c>
      <c r="J135" t="s">
        <v>71</v>
      </c>
    </row>
    <row r="136" spans="2:10" x14ac:dyDescent="0.2">
      <c r="B136" s="24">
        <v>133</v>
      </c>
      <c r="C136" s="23">
        <v>0.17651</v>
      </c>
      <c r="D136" s="23">
        <v>0.19073100000000001</v>
      </c>
      <c r="E136" s="23" t="s">
        <v>71</v>
      </c>
      <c r="G136" s="21">
        <v>133</v>
      </c>
      <c r="H136">
        <v>0.59219919999986814</v>
      </c>
      <c r="I136">
        <v>0.58940789999996923</v>
      </c>
      <c r="J136" t="s">
        <v>71</v>
      </c>
    </row>
    <row r="137" spans="2:10" x14ac:dyDescent="0.2">
      <c r="B137" s="24">
        <v>134</v>
      </c>
      <c r="C137" s="23">
        <v>0.20413000000000001</v>
      </c>
      <c r="D137" s="23">
        <v>0.19791400000000001</v>
      </c>
      <c r="E137" s="23" t="s">
        <v>71</v>
      </c>
      <c r="G137" s="21">
        <v>134</v>
      </c>
      <c r="H137">
        <v>0.59763609999981782</v>
      </c>
      <c r="I137">
        <v>0.58470989999932499</v>
      </c>
      <c r="J137" t="s">
        <v>71</v>
      </c>
    </row>
    <row r="138" spans="2:10" x14ac:dyDescent="0.2">
      <c r="B138" s="24">
        <v>135</v>
      </c>
      <c r="C138" s="23">
        <v>0.191192</v>
      </c>
      <c r="D138" s="23">
        <v>0.19423399999999999</v>
      </c>
      <c r="E138" s="23" t="s">
        <v>71</v>
      </c>
      <c r="G138" s="21">
        <v>135</v>
      </c>
      <c r="H138">
        <v>0.59175510000022769</v>
      </c>
      <c r="I138">
        <v>0.58178839999982301</v>
      </c>
      <c r="J138" t="s">
        <v>71</v>
      </c>
    </row>
    <row r="139" spans="2:10" x14ac:dyDescent="0.2">
      <c r="B139" s="24">
        <v>136</v>
      </c>
      <c r="C139" s="23">
        <v>0.17691699999999999</v>
      </c>
      <c r="D139" s="23">
        <v>0.205624</v>
      </c>
      <c r="E139" s="23" t="s">
        <v>71</v>
      </c>
      <c r="G139" s="21">
        <v>136</v>
      </c>
      <c r="H139">
        <v>0.58988869999984672</v>
      </c>
      <c r="I139">
        <v>0.58122869999988325</v>
      </c>
      <c r="J139" t="s">
        <v>71</v>
      </c>
    </row>
    <row r="140" spans="2:10" x14ac:dyDescent="0.2">
      <c r="B140" s="24">
        <v>137</v>
      </c>
      <c r="C140" s="23">
        <v>0.18435499999999999</v>
      </c>
      <c r="D140" s="23">
        <v>0.181202</v>
      </c>
      <c r="E140" s="23" t="s">
        <v>71</v>
      </c>
      <c r="G140" s="21">
        <v>137</v>
      </c>
      <c r="H140">
        <v>0.58318989999997939</v>
      </c>
      <c r="I140">
        <v>0.57936729999983072</v>
      </c>
      <c r="J140" t="s">
        <v>71</v>
      </c>
    </row>
    <row r="141" spans="2:10" x14ac:dyDescent="0.2">
      <c r="B141" s="24">
        <v>138</v>
      </c>
      <c r="C141" s="23">
        <v>0.17419100000000001</v>
      </c>
      <c r="D141" s="23">
        <v>0.19043599999999999</v>
      </c>
      <c r="E141" s="23" t="s">
        <v>71</v>
      </c>
      <c r="G141" s="21">
        <v>138</v>
      </c>
      <c r="H141">
        <v>0.591405599999689</v>
      </c>
      <c r="I141">
        <v>0.58442460000060237</v>
      </c>
      <c r="J141" t="s">
        <v>71</v>
      </c>
    </row>
    <row r="142" spans="2:10" x14ac:dyDescent="0.2">
      <c r="B142" s="24">
        <v>139</v>
      </c>
      <c r="C142" s="23">
        <v>0.17838300000000001</v>
      </c>
      <c r="D142" s="23">
        <v>0.19119800000000001</v>
      </c>
      <c r="E142" s="23" t="s">
        <v>71</v>
      </c>
      <c r="G142" s="21">
        <v>139</v>
      </c>
      <c r="H142">
        <v>0.59082840000019132</v>
      </c>
      <c r="I142">
        <v>0.58068520000051649</v>
      </c>
      <c r="J142" t="s">
        <v>71</v>
      </c>
    </row>
    <row r="143" spans="2:10" x14ac:dyDescent="0.2">
      <c r="B143" s="24">
        <v>140</v>
      </c>
      <c r="C143" s="23">
        <v>0.191694</v>
      </c>
      <c r="D143" s="23">
        <v>0.19148499999999999</v>
      </c>
      <c r="E143" s="23" t="s">
        <v>71</v>
      </c>
      <c r="G143" s="21">
        <v>140</v>
      </c>
      <c r="H143">
        <v>0.58864459999995233</v>
      </c>
      <c r="I143">
        <v>0.57777620000069874</v>
      </c>
      <c r="J143" t="s">
        <v>71</v>
      </c>
    </row>
    <row r="144" spans="2:10" x14ac:dyDescent="0.2">
      <c r="B144" s="24">
        <v>141</v>
      </c>
      <c r="C144" s="23">
        <v>0.18632799999999999</v>
      </c>
      <c r="D144" s="23">
        <v>0.190525</v>
      </c>
      <c r="E144" s="23" t="s">
        <v>71</v>
      </c>
      <c r="G144" s="21">
        <v>141</v>
      </c>
      <c r="H144">
        <v>0.58946580000019821</v>
      </c>
      <c r="I144">
        <v>0.58009330000004411</v>
      </c>
      <c r="J144" t="s">
        <v>71</v>
      </c>
    </row>
    <row r="145" spans="2:10" x14ac:dyDescent="0.2">
      <c r="B145" s="24">
        <v>142</v>
      </c>
      <c r="C145" s="23">
        <v>0.18476400000000001</v>
      </c>
      <c r="D145" s="23">
        <v>0.21118200000000001</v>
      </c>
      <c r="E145" s="23" t="s">
        <v>71</v>
      </c>
      <c r="G145" s="21">
        <v>142</v>
      </c>
      <c r="H145">
        <v>0.59109630000011748</v>
      </c>
      <c r="I145">
        <v>0.58516150000014022</v>
      </c>
      <c r="J145" t="s">
        <v>71</v>
      </c>
    </row>
    <row r="146" spans="2:10" x14ac:dyDescent="0.2">
      <c r="B146" s="24">
        <v>143</v>
      </c>
      <c r="C146" s="23">
        <v>0.17680199999999999</v>
      </c>
      <c r="D146" s="23">
        <v>0.195051</v>
      </c>
      <c r="E146" s="23" t="s">
        <v>71</v>
      </c>
      <c r="G146" s="21">
        <v>143</v>
      </c>
      <c r="H146">
        <v>0.58965119999993476</v>
      </c>
      <c r="I146">
        <v>0.57863369999995484</v>
      </c>
      <c r="J146" t="s">
        <v>71</v>
      </c>
    </row>
    <row r="147" spans="2:10" x14ac:dyDescent="0.2">
      <c r="B147" s="24">
        <v>144</v>
      </c>
      <c r="C147" s="23">
        <v>0.183753</v>
      </c>
      <c r="D147" s="23">
        <v>0.20511499999999999</v>
      </c>
      <c r="E147" s="23" t="s">
        <v>71</v>
      </c>
      <c r="G147" s="21">
        <v>144</v>
      </c>
      <c r="H147">
        <v>0.58988810000028025</v>
      </c>
      <c r="I147">
        <v>0.58453469999949448</v>
      </c>
      <c r="J147" t="s">
        <v>71</v>
      </c>
    </row>
    <row r="148" spans="2:10" x14ac:dyDescent="0.2">
      <c r="B148" s="24">
        <v>145</v>
      </c>
      <c r="C148" s="23">
        <v>0.17721500000000001</v>
      </c>
      <c r="D148" s="23">
        <v>0.19853599999999999</v>
      </c>
      <c r="E148" s="23" t="s">
        <v>71</v>
      </c>
      <c r="G148" s="21">
        <v>145</v>
      </c>
      <c r="H148">
        <v>0.58983269999998811</v>
      </c>
      <c r="I148">
        <v>0.57763960000011139</v>
      </c>
      <c r="J148" t="s">
        <v>71</v>
      </c>
    </row>
    <row r="149" spans="2:10" x14ac:dyDescent="0.2">
      <c r="B149" s="24">
        <v>146</v>
      </c>
      <c r="C149" s="23">
        <v>0.18775</v>
      </c>
      <c r="D149" s="23">
        <v>0.19270799999999999</v>
      </c>
      <c r="E149" s="23" t="s">
        <v>71</v>
      </c>
      <c r="G149" s="21">
        <v>146</v>
      </c>
      <c r="H149">
        <v>0.59240249999993466</v>
      </c>
      <c r="I149">
        <v>0.58185349999985192</v>
      </c>
      <c r="J149" t="s">
        <v>71</v>
      </c>
    </row>
    <row r="150" spans="2:10" x14ac:dyDescent="0.2">
      <c r="B150" s="24">
        <v>147</v>
      </c>
      <c r="C150" s="23">
        <v>0.176538</v>
      </c>
      <c r="D150" s="23">
        <v>0.19742100000000001</v>
      </c>
      <c r="E150" s="23" t="s">
        <v>71</v>
      </c>
      <c r="G150" s="21">
        <v>147</v>
      </c>
      <c r="H150">
        <v>0.58948079999981928</v>
      </c>
      <c r="I150">
        <v>0.57705490000080317</v>
      </c>
      <c r="J150" t="s">
        <v>71</v>
      </c>
    </row>
    <row r="151" spans="2:10" x14ac:dyDescent="0.2">
      <c r="B151" s="24">
        <v>148</v>
      </c>
      <c r="C151" s="23">
        <v>0.18282200000000001</v>
      </c>
      <c r="D151" s="23">
        <v>0.19273000000000001</v>
      </c>
      <c r="E151" s="23" t="s">
        <v>71</v>
      </c>
      <c r="G151" s="21">
        <v>148</v>
      </c>
      <c r="H151">
        <v>0.58979580000004717</v>
      </c>
      <c r="I151">
        <v>0.58398630000010598</v>
      </c>
      <c r="J151" t="s">
        <v>71</v>
      </c>
    </row>
    <row r="152" spans="2:10" x14ac:dyDescent="0.2">
      <c r="B152" s="24">
        <v>149</v>
      </c>
      <c r="C152" s="23">
        <v>0.174317</v>
      </c>
      <c r="D152" s="23">
        <v>0.18736900000000001</v>
      </c>
      <c r="E152" s="23" t="s">
        <v>71</v>
      </c>
      <c r="G152" s="21">
        <v>149</v>
      </c>
      <c r="H152">
        <v>0.59211139999979423</v>
      </c>
      <c r="I152">
        <v>0.57707330000084767</v>
      </c>
      <c r="J152" t="s">
        <v>71</v>
      </c>
    </row>
    <row r="153" spans="2:10" x14ac:dyDescent="0.2">
      <c r="B153" s="24">
        <v>150</v>
      </c>
      <c r="C153" s="23">
        <v>0.941577</v>
      </c>
      <c r="D153" s="23">
        <v>1.0279609999999999</v>
      </c>
      <c r="E153" s="23" t="s">
        <v>71</v>
      </c>
      <c r="G153" s="21">
        <v>150</v>
      </c>
      <c r="H153">
        <v>0.59129840000014156</v>
      </c>
      <c r="I153">
        <v>0.58456149999983609</v>
      </c>
      <c r="J153" t="s">
        <v>71</v>
      </c>
    </row>
    <row r="154" spans="2:10" x14ac:dyDescent="0.2">
      <c r="B154" s="24">
        <v>151</v>
      </c>
      <c r="C154" s="23">
        <v>0.32305099999999998</v>
      </c>
      <c r="D154" s="23">
        <v>1.2300150000000001</v>
      </c>
      <c r="E154" s="23" t="s">
        <v>23</v>
      </c>
      <c r="G154" s="21">
        <v>151</v>
      </c>
      <c r="H154">
        <v>0.58898920000001453</v>
      </c>
      <c r="I154">
        <v>0.57662700000037148</v>
      </c>
      <c r="J154" t="s">
        <v>71</v>
      </c>
    </row>
    <row r="155" spans="2:10" x14ac:dyDescent="0.2">
      <c r="B155" s="24">
        <v>152</v>
      </c>
      <c r="C155" s="23">
        <v>0.26850600000000002</v>
      </c>
      <c r="D155" s="23">
        <v>1.2303269999999999</v>
      </c>
      <c r="E155" s="23" t="s">
        <v>23</v>
      </c>
      <c r="G155" s="21">
        <v>152</v>
      </c>
      <c r="H155">
        <v>0.59027669999977661</v>
      </c>
      <c r="I155">
        <v>0.58263460000034684</v>
      </c>
      <c r="J155" t="s">
        <v>71</v>
      </c>
    </row>
    <row r="156" spans="2:10" x14ac:dyDescent="0.2">
      <c r="B156" s="24">
        <v>153</v>
      </c>
      <c r="C156" s="23">
        <v>1.1302049999999999</v>
      </c>
      <c r="D156" s="23">
        <v>1.2797460000000001</v>
      </c>
      <c r="E156" s="23" t="s">
        <v>71</v>
      </c>
      <c r="G156" s="21">
        <v>153</v>
      </c>
      <c r="H156">
        <v>0.59061870000005001</v>
      </c>
      <c r="I156">
        <v>0.57825109999976121</v>
      </c>
      <c r="J156" t="s">
        <v>71</v>
      </c>
    </row>
    <row r="157" spans="2:10" x14ac:dyDescent="0.2">
      <c r="B157" s="24">
        <v>154</v>
      </c>
      <c r="C157" s="23">
        <v>0.30382300000000001</v>
      </c>
      <c r="D157" s="23">
        <v>1.2525850000000001</v>
      </c>
      <c r="E157" s="23" t="s">
        <v>23</v>
      </c>
      <c r="G157" s="21">
        <v>154</v>
      </c>
      <c r="H157">
        <v>0.58688090000032389</v>
      </c>
      <c r="I157">
        <v>0.5854338999997708</v>
      </c>
      <c r="J157" t="s">
        <v>71</v>
      </c>
    </row>
    <row r="158" spans="2:10" x14ac:dyDescent="0.2">
      <c r="B158" s="24">
        <v>155</v>
      </c>
      <c r="C158" s="23">
        <v>0.27839000000000003</v>
      </c>
      <c r="D158" s="23">
        <v>1.1939329999999999</v>
      </c>
      <c r="E158" s="23" t="s">
        <v>23</v>
      </c>
      <c r="G158" s="21">
        <v>155</v>
      </c>
      <c r="H158">
        <v>0.59327260000009119</v>
      </c>
      <c r="I158">
        <v>0.57788110000001325</v>
      </c>
      <c r="J158" t="s">
        <v>71</v>
      </c>
    </row>
    <row r="159" spans="2:10" x14ac:dyDescent="0.2">
      <c r="B159" s="24">
        <v>156</v>
      </c>
      <c r="C159" s="23">
        <v>1.116249</v>
      </c>
      <c r="D159" s="23">
        <v>1.24746</v>
      </c>
      <c r="E159" s="23" t="s">
        <v>71</v>
      </c>
      <c r="G159" s="21">
        <v>156</v>
      </c>
      <c r="H159">
        <v>0.58277219999990848</v>
      </c>
      <c r="I159">
        <v>0.58646669999961887</v>
      </c>
      <c r="J159" t="s">
        <v>71</v>
      </c>
    </row>
    <row r="160" spans="2:10" x14ac:dyDescent="0.2">
      <c r="B160" s="24">
        <v>157</v>
      </c>
      <c r="C160" s="23">
        <v>0.32488</v>
      </c>
      <c r="D160" s="23">
        <v>1.3129660000000001</v>
      </c>
      <c r="E160" s="23" t="s">
        <v>23</v>
      </c>
      <c r="G160" s="21">
        <v>157</v>
      </c>
      <c r="H160">
        <v>0.59117439999999988</v>
      </c>
      <c r="I160">
        <v>0.57873879999988276</v>
      </c>
      <c r="J160" t="s">
        <v>71</v>
      </c>
    </row>
    <row r="161" spans="2:10" x14ac:dyDescent="0.2">
      <c r="B161" s="24">
        <v>158</v>
      </c>
      <c r="C161" s="23">
        <v>0.267156</v>
      </c>
      <c r="D161" s="23">
        <v>1.246777</v>
      </c>
      <c r="E161" s="23" t="s">
        <v>23</v>
      </c>
      <c r="G161" s="21">
        <v>158</v>
      </c>
      <c r="H161">
        <v>0.59277689999998984</v>
      </c>
      <c r="I161">
        <v>0.57768849999956728</v>
      </c>
      <c r="J161" t="s">
        <v>71</v>
      </c>
    </row>
    <row r="162" spans="2:10" x14ac:dyDescent="0.2">
      <c r="B162" s="24">
        <v>159</v>
      </c>
      <c r="C162" s="23">
        <v>1.135105</v>
      </c>
      <c r="D162" s="23">
        <v>1.2099839999999999</v>
      </c>
      <c r="E162" s="23" t="s">
        <v>71</v>
      </c>
      <c r="G162" s="21">
        <v>159</v>
      </c>
      <c r="H162">
        <v>0.58852619999970557</v>
      </c>
      <c r="I162">
        <v>0.58054249999986496</v>
      </c>
      <c r="J162" t="s">
        <v>71</v>
      </c>
    </row>
    <row r="163" spans="2:10" x14ac:dyDescent="0.2">
      <c r="B163" s="24">
        <v>160</v>
      </c>
      <c r="C163" s="23">
        <v>1.089885</v>
      </c>
      <c r="D163" s="23">
        <v>1.2733110000000001</v>
      </c>
      <c r="E163" s="23" t="s">
        <v>71</v>
      </c>
      <c r="G163" s="21">
        <v>160</v>
      </c>
      <c r="H163">
        <v>0.58996399999978166</v>
      </c>
      <c r="I163">
        <v>0.57975770000030025</v>
      </c>
      <c r="J163" t="s">
        <v>71</v>
      </c>
    </row>
    <row r="164" spans="2:10" x14ac:dyDescent="0.2">
      <c r="B164" s="24">
        <v>161</v>
      </c>
      <c r="C164" s="23">
        <v>0.32228200000000001</v>
      </c>
      <c r="D164" s="23">
        <v>1.206558</v>
      </c>
      <c r="E164" s="23" t="s">
        <v>23</v>
      </c>
      <c r="G164" s="21">
        <v>161</v>
      </c>
      <c r="H164">
        <v>0.59195809999982885</v>
      </c>
      <c r="I164">
        <v>0.58278499999960331</v>
      </c>
      <c r="J164" t="s">
        <v>71</v>
      </c>
    </row>
    <row r="165" spans="2:10" x14ac:dyDescent="0.2">
      <c r="B165" s="24">
        <v>162</v>
      </c>
      <c r="C165" s="23">
        <v>0.27001399999999998</v>
      </c>
      <c r="D165" s="23">
        <v>1.2361880000000001</v>
      </c>
      <c r="E165" s="23" t="s">
        <v>23</v>
      </c>
      <c r="G165" s="21">
        <v>162</v>
      </c>
      <c r="H165">
        <v>0.58726739999974598</v>
      </c>
      <c r="I165">
        <v>0.58332829999926616</v>
      </c>
      <c r="J165" t="s">
        <v>71</v>
      </c>
    </row>
    <row r="166" spans="2:10" x14ac:dyDescent="0.2">
      <c r="B166" s="24">
        <v>163</v>
      </c>
      <c r="C166" s="23">
        <v>0.29350399999999999</v>
      </c>
      <c r="D166" s="23">
        <v>1.233182</v>
      </c>
      <c r="E166" s="23" t="s">
        <v>23</v>
      </c>
      <c r="G166" s="21">
        <v>163</v>
      </c>
      <c r="H166">
        <v>0.58986850000019331</v>
      </c>
      <c r="I166">
        <v>0.57854709999992338</v>
      </c>
      <c r="J166" t="s">
        <v>71</v>
      </c>
    </row>
    <row r="167" spans="2:10" x14ac:dyDescent="0.2">
      <c r="B167" s="24">
        <v>164</v>
      </c>
      <c r="C167" s="23">
        <v>0.293659</v>
      </c>
      <c r="D167" s="23">
        <v>1.256162</v>
      </c>
      <c r="E167" s="23" t="s">
        <v>23</v>
      </c>
      <c r="G167" s="21">
        <v>164</v>
      </c>
      <c r="H167">
        <v>0.58853960000033112</v>
      </c>
      <c r="I167">
        <v>0.58105489999979909</v>
      </c>
      <c r="J167" t="s">
        <v>71</v>
      </c>
    </row>
    <row r="168" spans="2:10" x14ac:dyDescent="0.2">
      <c r="B168" s="24">
        <v>165</v>
      </c>
      <c r="C168" s="23">
        <v>0.28389199999999998</v>
      </c>
      <c r="D168" s="23">
        <v>1.2450909999999999</v>
      </c>
      <c r="E168" s="23" t="s">
        <v>23</v>
      </c>
      <c r="G168" s="21">
        <v>165</v>
      </c>
      <c r="H168">
        <v>0.59406480000006923</v>
      </c>
      <c r="I168">
        <v>0.57845689999976457</v>
      </c>
      <c r="J168" t="s">
        <v>71</v>
      </c>
    </row>
    <row r="169" spans="2:10" x14ac:dyDescent="0.2">
      <c r="B169" s="24">
        <v>166</v>
      </c>
      <c r="C169" s="23">
        <v>0.28000700000000001</v>
      </c>
      <c r="D169" s="23">
        <v>1.2375579999999999</v>
      </c>
      <c r="E169" s="23" t="s">
        <v>23</v>
      </c>
      <c r="G169" s="21">
        <v>166</v>
      </c>
      <c r="H169">
        <v>0.58583429999998771</v>
      </c>
      <c r="I169">
        <v>0.58972209999956249</v>
      </c>
      <c r="J169" t="s">
        <v>71</v>
      </c>
    </row>
    <row r="170" spans="2:10" x14ac:dyDescent="0.2">
      <c r="B170" s="24">
        <v>167</v>
      </c>
      <c r="C170" s="23">
        <v>0.28114400000000001</v>
      </c>
      <c r="D170" s="23">
        <v>1.2380150000000001</v>
      </c>
      <c r="E170" s="23" t="s">
        <v>23</v>
      </c>
      <c r="G170" s="21">
        <v>167</v>
      </c>
      <c r="H170">
        <v>0.59324119999973846</v>
      </c>
      <c r="I170">
        <v>0.59214680000059161</v>
      </c>
      <c r="J170" t="s">
        <v>71</v>
      </c>
    </row>
    <row r="171" spans="2:10" x14ac:dyDescent="0.2">
      <c r="B171" s="24">
        <v>168</v>
      </c>
      <c r="C171" s="23">
        <v>0.28870000000000001</v>
      </c>
      <c r="D171" s="23">
        <v>1.201195</v>
      </c>
      <c r="E171" s="23" t="s">
        <v>23</v>
      </c>
      <c r="G171" s="21">
        <v>168</v>
      </c>
      <c r="H171">
        <v>0.58768699999973251</v>
      </c>
      <c r="I171">
        <v>0.57979040000009263</v>
      </c>
      <c r="J171" t="s">
        <v>71</v>
      </c>
    </row>
    <row r="172" spans="2:10" x14ac:dyDescent="0.2">
      <c r="B172" s="24">
        <v>169</v>
      </c>
      <c r="C172" s="23">
        <v>0.28605799999999998</v>
      </c>
      <c r="D172" s="23">
        <v>1.217538</v>
      </c>
      <c r="E172" s="23" t="s">
        <v>23</v>
      </c>
      <c r="G172" s="21">
        <v>169</v>
      </c>
      <c r="H172">
        <v>0.5861125000001266</v>
      </c>
      <c r="I172">
        <v>0.58582370000021911</v>
      </c>
      <c r="J172" t="s">
        <v>71</v>
      </c>
    </row>
    <row r="173" spans="2:10" x14ac:dyDescent="0.2">
      <c r="B173" s="24">
        <v>170</v>
      </c>
      <c r="C173" s="23">
        <v>0.28838200000000003</v>
      </c>
      <c r="D173" s="23">
        <v>1.2307619999999999</v>
      </c>
      <c r="E173" s="23" t="s">
        <v>23</v>
      </c>
      <c r="G173" s="21">
        <v>170</v>
      </c>
      <c r="H173">
        <v>0.59175599999980477</v>
      </c>
      <c r="I173">
        <v>0.5849674999999479</v>
      </c>
      <c r="J173" t="s">
        <v>71</v>
      </c>
    </row>
    <row r="174" spans="2:10" x14ac:dyDescent="0.2">
      <c r="B174" s="24">
        <v>171</v>
      </c>
      <c r="C174" s="23">
        <v>0.29501100000000002</v>
      </c>
      <c r="D174" s="23">
        <v>1.2282219999999999</v>
      </c>
      <c r="E174" s="23" t="s">
        <v>23</v>
      </c>
      <c r="G174" s="21">
        <v>171</v>
      </c>
      <c r="H174">
        <v>0.58999649999987014</v>
      </c>
      <c r="I174">
        <v>0.58342089999950986</v>
      </c>
      <c r="J174" t="s">
        <v>71</v>
      </c>
    </row>
    <row r="175" spans="2:10" x14ac:dyDescent="0.2">
      <c r="B175" s="24">
        <v>172</v>
      </c>
      <c r="C175" s="23">
        <v>1.009152</v>
      </c>
      <c r="D175" s="23">
        <v>1.2349909999999999</v>
      </c>
      <c r="E175" s="23" t="s">
        <v>71</v>
      </c>
      <c r="G175" s="21">
        <v>172</v>
      </c>
      <c r="H175">
        <v>0.58587790000001405</v>
      </c>
      <c r="I175">
        <v>0.58670470000015484</v>
      </c>
      <c r="J175" t="s">
        <v>71</v>
      </c>
    </row>
    <row r="176" spans="2:10" x14ac:dyDescent="0.2">
      <c r="B176" s="24">
        <v>173</v>
      </c>
      <c r="C176" s="23">
        <v>1.153821</v>
      </c>
      <c r="D176" s="23">
        <v>1.259002</v>
      </c>
      <c r="E176" s="23" t="s">
        <v>71</v>
      </c>
      <c r="G176" s="21">
        <v>173</v>
      </c>
      <c r="H176">
        <v>0.59338470000011512</v>
      </c>
      <c r="I176">
        <v>0.5879477999997107</v>
      </c>
      <c r="J176" t="s">
        <v>71</v>
      </c>
    </row>
    <row r="177" spans="2:10" x14ac:dyDescent="0.2">
      <c r="B177" s="24">
        <v>174</v>
      </c>
      <c r="C177" s="23">
        <v>1.122765</v>
      </c>
      <c r="D177" s="23">
        <v>1.275274</v>
      </c>
      <c r="E177" s="23" t="s">
        <v>71</v>
      </c>
      <c r="G177" s="21">
        <v>174</v>
      </c>
      <c r="H177">
        <v>0.58638209999980972</v>
      </c>
      <c r="I177">
        <v>0.5880938000000242</v>
      </c>
      <c r="J177" t="s">
        <v>71</v>
      </c>
    </row>
    <row r="178" spans="2:10" x14ac:dyDescent="0.2">
      <c r="B178" s="24">
        <v>175</v>
      </c>
      <c r="C178" s="23">
        <v>0.368896</v>
      </c>
      <c r="D178" s="23">
        <v>1.2947900000000001</v>
      </c>
      <c r="E178" s="23" t="s">
        <v>23</v>
      </c>
      <c r="G178" s="21">
        <v>175</v>
      </c>
      <c r="H178">
        <v>0.5958757000003061</v>
      </c>
      <c r="I178">
        <v>0.58267260000047827</v>
      </c>
      <c r="J178" t="s">
        <v>71</v>
      </c>
    </row>
    <row r="179" spans="2:10" x14ac:dyDescent="0.2">
      <c r="B179" s="24">
        <v>176</v>
      </c>
      <c r="C179" s="23">
        <v>0.26893</v>
      </c>
      <c r="D179" s="23">
        <v>1.2182820000000001</v>
      </c>
      <c r="E179" s="23" t="s">
        <v>23</v>
      </c>
      <c r="G179" s="21">
        <v>176</v>
      </c>
      <c r="H179">
        <v>0.5844185999999354</v>
      </c>
      <c r="I179">
        <v>0.58676019999984419</v>
      </c>
      <c r="J179" t="s">
        <v>71</v>
      </c>
    </row>
    <row r="180" spans="2:10" x14ac:dyDescent="0.2">
      <c r="B180" s="24">
        <v>177</v>
      </c>
      <c r="C180" s="23">
        <v>0.30197800000000002</v>
      </c>
      <c r="D180" s="23">
        <v>1.2398169999999999</v>
      </c>
      <c r="E180" s="23" t="s">
        <v>23</v>
      </c>
      <c r="G180" s="21">
        <v>177</v>
      </c>
      <c r="H180">
        <v>0.59066250000023501</v>
      </c>
      <c r="I180">
        <v>0.58432340000035765</v>
      </c>
      <c r="J180" t="s">
        <v>71</v>
      </c>
    </row>
    <row r="181" spans="2:10" x14ac:dyDescent="0.2">
      <c r="B181" s="24">
        <v>178</v>
      </c>
      <c r="C181" s="23">
        <v>0.29439900000000002</v>
      </c>
      <c r="D181" s="23">
        <v>1.3018080000000001</v>
      </c>
      <c r="E181" s="23" t="s">
        <v>23</v>
      </c>
      <c r="G181" s="21">
        <v>178</v>
      </c>
      <c r="H181">
        <v>0.58683560000008583</v>
      </c>
      <c r="I181">
        <v>0.58050330000060058</v>
      </c>
      <c r="J181" t="s">
        <v>71</v>
      </c>
    </row>
    <row r="182" spans="2:10" x14ac:dyDescent="0.2">
      <c r="B182" s="24">
        <v>179</v>
      </c>
      <c r="C182" s="23">
        <v>1.131507</v>
      </c>
      <c r="D182" s="23">
        <v>1.213544</v>
      </c>
      <c r="E182" s="23" t="s">
        <v>71</v>
      </c>
      <c r="G182" s="21">
        <v>179</v>
      </c>
      <c r="H182">
        <v>0.58342910000010306</v>
      </c>
      <c r="I182">
        <v>0.5793602000003375</v>
      </c>
      <c r="J182" t="s">
        <v>71</v>
      </c>
    </row>
    <row r="183" spans="2:10" x14ac:dyDescent="0.2">
      <c r="B183" s="24">
        <v>180</v>
      </c>
      <c r="C183" s="23">
        <v>0.31270799999999999</v>
      </c>
      <c r="D183" s="23">
        <v>1.2409049999999999</v>
      </c>
      <c r="E183" s="23" t="s">
        <v>23</v>
      </c>
      <c r="G183" s="21">
        <v>180</v>
      </c>
      <c r="H183">
        <v>0.58794219999981578</v>
      </c>
      <c r="I183">
        <v>0.5806112000000212</v>
      </c>
      <c r="J183" t="s">
        <v>71</v>
      </c>
    </row>
    <row r="184" spans="2:10" x14ac:dyDescent="0.2">
      <c r="B184" s="24">
        <v>181</v>
      </c>
      <c r="C184" s="23">
        <v>0.281893</v>
      </c>
      <c r="D184" s="23">
        <v>1.3196669999999999</v>
      </c>
      <c r="E184" s="23" t="s">
        <v>23</v>
      </c>
      <c r="G184" s="21">
        <v>181</v>
      </c>
      <c r="H184">
        <v>0.58768270000018674</v>
      </c>
      <c r="I184">
        <v>0.58687840000038705</v>
      </c>
      <c r="J184" t="s">
        <v>71</v>
      </c>
    </row>
    <row r="185" spans="2:10" x14ac:dyDescent="0.2">
      <c r="B185" s="24">
        <v>182</v>
      </c>
      <c r="C185" s="23">
        <v>0.27578200000000003</v>
      </c>
      <c r="D185" s="23">
        <v>1.273549</v>
      </c>
      <c r="E185" s="23" t="s">
        <v>23</v>
      </c>
      <c r="G185" s="21">
        <v>182</v>
      </c>
      <c r="H185">
        <v>0.58923820000018168</v>
      </c>
      <c r="I185">
        <v>0.59956719999991037</v>
      </c>
      <c r="J185" t="s">
        <v>71</v>
      </c>
    </row>
    <row r="186" spans="2:10" x14ac:dyDescent="0.2">
      <c r="B186" s="24">
        <v>183</v>
      </c>
      <c r="C186" s="23">
        <v>0.281385</v>
      </c>
      <c r="D186" s="23">
        <v>1.196064</v>
      </c>
      <c r="E186" s="23" t="s">
        <v>23</v>
      </c>
      <c r="G186" s="21">
        <v>183</v>
      </c>
      <c r="H186">
        <v>0.58834230000002208</v>
      </c>
      <c r="I186">
        <v>0.59152659999926982</v>
      </c>
      <c r="J186" t="s">
        <v>71</v>
      </c>
    </row>
    <row r="187" spans="2:10" x14ac:dyDescent="0.2">
      <c r="B187" s="24">
        <v>184</v>
      </c>
      <c r="C187" s="23">
        <v>0.28966599999999998</v>
      </c>
      <c r="D187" s="23">
        <v>1.2136640000000001</v>
      </c>
      <c r="E187" s="23" t="s">
        <v>23</v>
      </c>
      <c r="G187" s="21">
        <v>184</v>
      </c>
      <c r="H187">
        <v>0.5889313000002403</v>
      </c>
      <c r="I187">
        <v>0.5826069999993706</v>
      </c>
      <c r="J187" t="s">
        <v>71</v>
      </c>
    </row>
    <row r="188" spans="2:10" x14ac:dyDescent="0.2">
      <c r="B188" s="24">
        <v>185</v>
      </c>
      <c r="C188" s="23">
        <v>0.28108</v>
      </c>
      <c r="D188" s="23">
        <v>1.2815000000000001</v>
      </c>
      <c r="E188" s="23" t="s">
        <v>23</v>
      </c>
      <c r="G188" s="21">
        <v>185</v>
      </c>
      <c r="H188">
        <v>0.58630989999983285</v>
      </c>
      <c r="I188">
        <v>0.58550130000003264</v>
      </c>
      <c r="J188" t="s">
        <v>71</v>
      </c>
    </row>
    <row r="189" spans="2:10" x14ac:dyDescent="0.2">
      <c r="B189" s="24">
        <v>186</v>
      </c>
      <c r="C189" s="23">
        <v>0.302786</v>
      </c>
      <c r="D189" s="23">
        <v>1.278767</v>
      </c>
      <c r="E189" s="23" t="s">
        <v>23</v>
      </c>
      <c r="G189" s="21">
        <v>186</v>
      </c>
      <c r="H189">
        <v>0.58639370000037161</v>
      </c>
      <c r="I189">
        <v>0.5798783000000185</v>
      </c>
      <c r="J189" t="s">
        <v>71</v>
      </c>
    </row>
    <row r="190" spans="2:10" x14ac:dyDescent="0.2">
      <c r="B190" s="24">
        <v>187</v>
      </c>
      <c r="C190" s="23">
        <v>0.28829199999999999</v>
      </c>
      <c r="D190" s="23">
        <v>1.196985</v>
      </c>
      <c r="E190" s="23" t="s">
        <v>23</v>
      </c>
      <c r="G190" s="21">
        <v>187</v>
      </c>
      <c r="H190">
        <v>0.5826748000004045</v>
      </c>
      <c r="I190">
        <v>0.58005489999959536</v>
      </c>
      <c r="J190" t="s">
        <v>71</v>
      </c>
    </row>
    <row r="191" spans="2:10" x14ac:dyDescent="0.2">
      <c r="B191" s="24">
        <v>188</v>
      </c>
      <c r="C191" s="23">
        <v>0.28553400000000001</v>
      </c>
      <c r="D191" s="23">
        <v>1.328276</v>
      </c>
      <c r="E191" s="23" t="s">
        <v>23</v>
      </c>
      <c r="G191" s="21">
        <v>188</v>
      </c>
      <c r="H191">
        <v>0.58601469999985056</v>
      </c>
      <c r="I191">
        <v>0.58018739999988611</v>
      </c>
      <c r="J191" t="s">
        <v>71</v>
      </c>
    </row>
    <row r="192" spans="2:10" x14ac:dyDescent="0.2">
      <c r="B192" s="24">
        <v>189</v>
      </c>
      <c r="C192" s="23">
        <v>1.0827059999999999</v>
      </c>
      <c r="D192" s="23">
        <v>1.2195720000000001</v>
      </c>
      <c r="E192" s="23" t="s">
        <v>71</v>
      </c>
      <c r="G192" s="21">
        <v>189</v>
      </c>
      <c r="H192">
        <v>0.5894839999996293</v>
      </c>
      <c r="I192">
        <v>0.58411230000001524</v>
      </c>
      <c r="J192" t="s">
        <v>71</v>
      </c>
    </row>
    <row r="193" spans="2:10" x14ac:dyDescent="0.2">
      <c r="B193" s="24">
        <v>190</v>
      </c>
      <c r="C193" s="23">
        <v>0.32311200000000001</v>
      </c>
      <c r="D193" s="23">
        <v>1.231344</v>
      </c>
      <c r="E193" s="23" t="s">
        <v>23</v>
      </c>
      <c r="G193" s="21">
        <v>190</v>
      </c>
      <c r="H193">
        <v>0.58706119999988005</v>
      </c>
      <c r="I193">
        <v>0.58886410000013711</v>
      </c>
      <c r="J193" t="s">
        <v>71</v>
      </c>
    </row>
    <row r="194" spans="2:10" x14ac:dyDescent="0.2">
      <c r="B194" s="24">
        <v>191</v>
      </c>
      <c r="C194" s="23">
        <v>0.28688399999999997</v>
      </c>
      <c r="D194" s="23">
        <v>1.190682</v>
      </c>
      <c r="E194" s="23" t="s">
        <v>23</v>
      </c>
      <c r="G194" s="21">
        <v>191</v>
      </c>
      <c r="H194">
        <v>0.58963799999992261</v>
      </c>
      <c r="I194">
        <v>0.58193449999998847</v>
      </c>
      <c r="J194" t="s">
        <v>71</v>
      </c>
    </row>
    <row r="195" spans="2:10" x14ac:dyDescent="0.2">
      <c r="B195" s="24">
        <v>192</v>
      </c>
      <c r="C195" s="23">
        <v>0.27413599999999999</v>
      </c>
      <c r="D195" s="23">
        <v>1.266886</v>
      </c>
      <c r="E195" s="23" t="s">
        <v>23</v>
      </c>
      <c r="G195" s="21">
        <v>192</v>
      </c>
      <c r="H195">
        <v>0.58815700000013749</v>
      </c>
      <c r="I195">
        <v>0.58343749999949068</v>
      </c>
      <c r="J195" t="s">
        <v>71</v>
      </c>
    </row>
    <row r="196" spans="2:10" x14ac:dyDescent="0.2">
      <c r="B196" s="24">
        <v>193</v>
      </c>
      <c r="C196" s="23">
        <v>0.29127399999999998</v>
      </c>
      <c r="D196" s="23">
        <v>1.2455860000000001</v>
      </c>
      <c r="E196" s="23" t="s">
        <v>23</v>
      </c>
      <c r="G196" s="21">
        <v>193</v>
      </c>
      <c r="H196">
        <v>0.58843099999967308</v>
      </c>
      <c r="I196">
        <v>0.58534329999929469</v>
      </c>
      <c r="J196" t="s">
        <v>71</v>
      </c>
    </row>
    <row r="197" spans="2:10" x14ac:dyDescent="0.2">
      <c r="B197" s="24">
        <v>194</v>
      </c>
      <c r="C197" s="23">
        <v>0.278001</v>
      </c>
      <c r="D197" s="23">
        <v>1.2595700000000001</v>
      </c>
      <c r="E197" s="23" t="s">
        <v>23</v>
      </c>
      <c r="G197" s="21">
        <v>194</v>
      </c>
      <c r="H197">
        <v>0.582607199999984</v>
      </c>
      <c r="I197">
        <v>0.58981620000031398</v>
      </c>
      <c r="J197" t="s">
        <v>71</v>
      </c>
    </row>
    <row r="198" spans="2:10" x14ac:dyDescent="0.2">
      <c r="B198" s="24">
        <v>195</v>
      </c>
      <c r="C198" s="23">
        <v>1.08222</v>
      </c>
      <c r="D198" s="23">
        <v>1.2679769999999999</v>
      </c>
      <c r="E198" s="23" t="s">
        <v>71</v>
      </c>
      <c r="G198" s="21">
        <v>195</v>
      </c>
      <c r="H198">
        <v>0.58797380000032717</v>
      </c>
      <c r="I198">
        <v>0.58440130000053614</v>
      </c>
      <c r="J198" t="s">
        <v>71</v>
      </c>
    </row>
    <row r="199" spans="2:10" x14ac:dyDescent="0.2">
      <c r="B199" s="24">
        <v>196</v>
      </c>
      <c r="C199" s="23">
        <v>0.318886</v>
      </c>
      <c r="D199" s="23">
        <v>1.2417860000000001</v>
      </c>
      <c r="E199" s="23" t="s">
        <v>23</v>
      </c>
      <c r="G199" s="21">
        <v>196</v>
      </c>
      <c r="H199">
        <v>0.59425989999999729</v>
      </c>
      <c r="I199">
        <v>0.58915969999998197</v>
      </c>
      <c r="J199" t="s">
        <v>71</v>
      </c>
    </row>
    <row r="200" spans="2:10" x14ac:dyDescent="0.2">
      <c r="B200" s="24">
        <v>197</v>
      </c>
      <c r="C200" s="23">
        <v>0.29075400000000001</v>
      </c>
      <c r="D200" s="23">
        <v>1.245295</v>
      </c>
      <c r="E200" s="23" t="s">
        <v>23</v>
      </c>
      <c r="G200" s="21">
        <v>197</v>
      </c>
      <c r="H200">
        <v>0.58519609999984823</v>
      </c>
      <c r="I200">
        <v>0.58240139999998064</v>
      </c>
      <c r="J200" t="s">
        <v>71</v>
      </c>
    </row>
    <row r="201" spans="2:10" x14ac:dyDescent="0.2">
      <c r="B201" s="24">
        <v>198</v>
      </c>
      <c r="C201" s="23">
        <v>0.28392200000000001</v>
      </c>
      <c r="D201" s="23">
        <v>1.2348440000000001</v>
      </c>
      <c r="E201" s="23" t="s">
        <v>23</v>
      </c>
      <c r="G201" s="21">
        <v>198</v>
      </c>
      <c r="H201">
        <v>0.58878349999986312</v>
      </c>
      <c r="I201">
        <v>0.5862818999994488</v>
      </c>
      <c r="J201" t="s">
        <v>71</v>
      </c>
    </row>
    <row r="202" spans="2:10" x14ac:dyDescent="0.2">
      <c r="B202" s="24">
        <v>199</v>
      </c>
      <c r="C202" s="23">
        <v>0.28943099999999999</v>
      </c>
      <c r="D202" s="23">
        <v>1.2712969999999999</v>
      </c>
      <c r="E202" s="23" t="s">
        <v>23</v>
      </c>
      <c r="G202" s="21">
        <v>199</v>
      </c>
      <c r="H202">
        <v>0.58440280000013445</v>
      </c>
      <c r="I202">
        <v>0.59514450000006036</v>
      </c>
      <c r="J202" t="s">
        <v>71</v>
      </c>
    </row>
    <row r="203" spans="2:10" x14ac:dyDescent="0.2">
      <c r="B203" s="24">
        <v>200</v>
      </c>
      <c r="C203" s="23">
        <v>0.279335</v>
      </c>
      <c r="D203" s="23">
        <v>1.2681690000000001</v>
      </c>
      <c r="E203" s="23" t="s">
        <v>23</v>
      </c>
    </row>
    <row r="204" spans="2:10" x14ac:dyDescent="0.2">
      <c r="B204" s="24">
        <v>201</v>
      </c>
      <c r="C204" s="23">
        <v>0.29907499999999998</v>
      </c>
      <c r="D204" s="23">
        <v>1.241168</v>
      </c>
      <c r="E204" s="23" t="s">
        <v>23</v>
      </c>
    </row>
    <row r="205" spans="2:10" x14ac:dyDescent="0.2">
      <c r="B205" s="24">
        <v>202</v>
      </c>
      <c r="C205" s="23">
        <v>0.286304</v>
      </c>
      <c r="D205" s="23">
        <v>1.294983</v>
      </c>
      <c r="E205" s="23" t="s">
        <v>23</v>
      </c>
    </row>
    <row r="206" spans="2:10" x14ac:dyDescent="0.2">
      <c r="B206" s="24">
        <v>203</v>
      </c>
      <c r="C206" s="23">
        <v>0.30842399999999998</v>
      </c>
      <c r="D206" s="23">
        <v>1.1946570000000001</v>
      </c>
      <c r="E206" s="23" t="s">
        <v>23</v>
      </c>
    </row>
    <row r="207" spans="2:10" x14ac:dyDescent="0.2">
      <c r="B207" s="24">
        <v>204</v>
      </c>
      <c r="C207" s="23">
        <v>0.28739799999999999</v>
      </c>
      <c r="D207" s="23">
        <v>1.230604</v>
      </c>
      <c r="E207" s="23" t="s">
        <v>23</v>
      </c>
    </row>
    <row r="208" spans="2:10" x14ac:dyDescent="0.2">
      <c r="B208" s="24">
        <v>205</v>
      </c>
      <c r="C208" s="23">
        <v>0.28820899999999999</v>
      </c>
      <c r="D208" s="23">
        <v>1.2252160000000001</v>
      </c>
      <c r="E208" s="23" t="s">
        <v>23</v>
      </c>
    </row>
    <row r="209" spans="2:5" x14ac:dyDescent="0.2">
      <c r="B209" s="24">
        <v>206</v>
      </c>
      <c r="C209" s="23">
        <v>0.30680299999999999</v>
      </c>
      <c r="D209" s="23">
        <v>1.28424</v>
      </c>
      <c r="E209" s="23" t="s">
        <v>23</v>
      </c>
    </row>
    <row r="210" spans="2:5" x14ac:dyDescent="0.2">
      <c r="B210" s="24">
        <v>207</v>
      </c>
      <c r="C210" s="23">
        <v>1.104039</v>
      </c>
      <c r="D210" s="23">
        <v>1.2240690000000001</v>
      </c>
      <c r="E210" s="23" t="s">
        <v>71</v>
      </c>
    </row>
    <row r="211" spans="2:5" x14ac:dyDescent="0.2">
      <c r="B211" s="24">
        <v>208</v>
      </c>
      <c r="C211" s="23">
        <v>0.344111</v>
      </c>
      <c r="D211" s="23">
        <v>1.227088</v>
      </c>
      <c r="E211" s="23" t="s">
        <v>23</v>
      </c>
    </row>
    <row r="212" spans="2:5" x14ac:dyDescent="0.2">
      <c r="B212" s="24">
        <v>209</v>
      </c>
      <c r="C212" s="23">
        <v>0.29258400000000001</v>
      </c>
      <c r="D212" s="23">
        <v>1.311545</v>
      </c>
      <c r="E212" s="23" t="s">
        <v>23</v>
      </c>
    </row>
    <row r="213" spans="2:5" x14ac:dyDescent="0.2">
      <c r="B213" s="24">
        <v>210</v>
      </c>
      <c r="C213" s="23">
        <v>1.116981</v>
      </c>
      <c r="D213" s="23">
        <v>1.2489479999999999</v>
      </c>
      <c r="E213" s="23" t="s">
        <v>71</v>
      </c>
    </row>
    <row r="214" spans="2:5" x14ac:dyDescent="0.2">
      <c r="B214" s="24">
        <v>211</v>
      </c>
      <c r="C214" s="23">
        <v>1.1654439999999999</v>
      </c>
      <c r="D214" s="23">
        <v>1.2244839999999999</v>
      </c>
      <c r="E214" s="23" t="s">
        <v>71</v>
      </c>
    </row>
    <row r="215" spans="2:5" x14ac:dyDescent="0.2">
      <c r="B215" s="24">
        <v>212</v>
      </c>
      <c r="C215" s="23">
        <v>0.36225499999999999</v>
      </c>
      <c r="D215" s="23">
        <v>1.245015</v>
      </c>
      <c r="E215" s="23" t="s">
        <v>23</v>
      </c>
    </row>
    <row r="216" spans="2:5" x14ac:dyDescent="0.2">
      <c r="B216" s="24">
        <v>213</v>
      </c>
      <c r="C216" s="23">
        <v>0.30370000000000003</v>
      </c>
      <c r="D216" s="23">
        <v>1.282977</v>
      </c>
      <c r="E216" s="23" t="s">
        <v>23</v>
      </c>
    </row>
    <row r="217" spans="2:5" x14ac:dyDescent="0.2">
      <c r="B217" s="24">
        <v>214</v>
      </c>
      <c r="C217" s="23">
        <v>0.28387099999999998</v>
      </c>
      <c r="D217" s="23">
        <v>1.2535019999999999</v>
      </c>
      <c r="E217" s="23" t="s">
        <v>23</v>
      </c>
    </row>
    <row r="218" spans="2:5" x14ac:dyDescent="0.2">
      <c r="B218" s="24">
        <v>215</v>
      </c>
      <c r="C218" s="23">
        <v>0.30648900000000001</v>
      </c>
      <c r="D218" s="23">
        <v>1.197498</v>
      </c>
      <c r="E218" s="23" t="s">
        <v>23</v>
      </c>
    </row>
    <row r="219" spans="2:5" x14ac:dyDescent="0.2">
      <c r="B219" s="24">
        <v>216</v>
      </c>
      <c r="C219" s="23">
        <v>0.30352699999999999</v>
      </c>
      <c r="D219" s="23">
        <v>1.263725</v>
      </c>
      <c r="E219" s="23" t="s">
        <v>23</v>
      </c>
    </row>
    <row r="220" spans="2:5" x14ac:dyDescent="0.2">
      <c r="B220" s="24">
        <v>217</v>
      </c>
      <c r="C220" s="23">
        <v>0.295047</v>
      </c>
      <c r="D220" s="23">
        <v>1.2068749999999999</v>
      </c>
      <c r="E220" s="23" t="s">
        <v>23</v>
      </c>
    </row>
    <row r="221" spans="2:5" x14ac:dyDescent="0.2">
      <c r="B221" s="24">
        <v>218</v>
      </c>
      <c r="C221" s="23">
        <v>0.27901399999999998</v>
      </c>
      <c r="D221" s="23">
        <v>1.249341</v>
      </c>
      <c r="E221" s="23" t="s">
        <v>23</v>
      </c>
    </row>
    <row r="222" spans="2:5" x14ac:dyDescent="0.2">
      <c r="B222" s="24">
        <v>219</v>
      </c>
      <c r="C222" s="23">
        <v>0.28507700000000002</v>
      </c>
      <c r="D222" s="23">
        <v>1.1640459999999999</v>
      </c>
      <c r="E222" s="23" t="s">
        <v>23</v>
      </c>
    </row>
    <row r="223" spans="2:5" x14ac:dyDescent="0.2">
      <c r="B223" s="24">
        <v>220</v>
      </c>
      <c r="C223" s="23">
        <v>1.067761</v>
      </c>
      <c r="D223" s="23">
        <v>1.30409</v>
      </c>
      <c r="E223" s="23" t="s">
        <v>71</v>
      </c>
    </row>
    <row r="224" spans="2:5" x14ac:dyDescent="0.2">
      <c r="B224" s="24">
        <v>221</v>
      </c>
      <c r="C224" s="23">
        <v>0.33203300000000002</v>
      </c>
      <c r="D224" s="23">
        <v>1.2531950000000001</v>
      </c>
      <c r="E224" s="23" t="s">
        <v>23</v>
      </c>
    </row>
    <row r="225" spans="2:5" x14ac:dyDescent="0.2">
      <c r="B225" s="24">
        <v>222</v>
      </c>
      <c r="C225" s="23">
        <v>1.124331</v>
      </c>
      <c r="D225" s="23">
        <v>1.268273</v>
      </c>
      <c r="E225" s="23" t="s">
        <v>71</v>
      </c>
    </row>
    <row r="226" spans="2:5" x14ac:dyDescent="0.2">
      <c r="B226" s="24">
        <v>223</v>
      </c>
      <c r="C226" s="23">
        <v>0.3342</v>
      </c>
      <c r="D226" s="23">
        <v>1.2603219999999999</v>
      </c>
      <c r="E226" s="23" t="s">
        <v>23</v>
      </c>
    </row>
    <row r="227" spans="2:5" x14ac:dyDescent="0.2">
      <c r="B227" s="24">
        <v>224</v>
      </c>
      <c r="C227" s="23">
        <v>0.29841000000000001</v>
      </c>
      <c r="D227" s="23">
        <v>1.233322</v>
      </c>
      <c r="E227" s="23" t="s">
        <v>23</v>
      </c>
    </row>
    <row r="228" spans="2:5" x14ac:dyDescent="0.2">
      <c r="B228" s="24">
        <v>225</v>
      </c>
      <c r="C228" s="23">
        <v>0.27368700000000001</v>
      </c>
      <c r="D228" s="23">
        <v>1.2320530000000001</v>
      </c>
      <c r="E228" s="23" t="s">
        <v>23</v>
      </c>
    </row>
    <row r="229" spans="2:5" x14ac:dyDescent="0.2">
      <c r="B229" s="24">
        <v>226</v>
      </c>
      <c r="C229" s="23">
        <v>0.29730800000000002</v>
      </c>
      <c r="D229" s="23">
        <v>1.2379819999999999</v>
      </c>
      <c r="E229" s="23" t="s">
        <v>23</v>
      </c>
    </row>
    <row r="230" spans="2:5" x14ac:dyDescent="0.2">
      <c r="B230" s="24">
        <v>227</v>
      </c>
      <c r="C230" s="23">
        <v>1.0789139999999999</v>
      </c>
      <c r="D230" s="23">
        <v>1.26675</v>
      </c>
      <c r="E230" s="23" t="s">
        <v>71</v>
      </c>
    </row>
    <row r="231" spans="2:5" x14ac:dyDescent="0.2">
      <c r="B231" s="24">
        <v>228</v>
      </c>
      <c r="C231" s="23">
        <v>0.309643</v>
      </c>
      <c r="D231" s="23">
        <v>1.2311570000000001</v>
      </c>
      <c r="E231" s="23" t="s">
        <v>23</v>
      </c>
    </row>
    <row r="232" spans="2:5" x14ac:dyDescent="0.2">
      <c r="B232" s="24">
        <v>229</v>
      </c>
      <c r="C232" s="23">
        <v>0.29473100000000002</v>
      </c>
      <c r="D232" s="23">
        <v>1.252537</v>
      </c>
      <c r="E232" s="23" t="s">
        <v>23</v>
      </c>
    </row>
    <row r="233" spans="2:5" x14ac:dyDescent="0.2">
      <c r="B233" s="24">
        <v>230</v>
      </c>
      <c r="C233" s="23">
        <v>0.28911199999999998</v>
      </c>
      <c r="D233" s="23">
        <v>1.2994870000000001</v>
      </c>
      <c r="E233" s="23" t="s">
        <v>23</v>
      </c>
    </row>
    <row r="234" spans="2:5" x14ac:dyDescent="0.2">
      <c r="B234" s="24">
        <v>231</v>
      </c>
      <c r="C234" s="23">
        <v>0.281358</v>
      </c>
      <c r="D234" s="23">
        <v>1.1944360000000001</v>
      </c>
      <c r="E234" s="23" t="s">
        <v>23</v>
      </c>
    </row>
    <row r="235" spans="2:5" x14ac:dyDescent="0.2">
      <c r="B235" s="24">
        <v>232</v>
      </c>
      <c r="C235" s="23">
        <v>0.28573500000000002</v>
      </c>
      <c r="D235" s="23">
        <v>1.2590730000000001</v>
      </c>
      <c r="E235" s="23" t="s">
        <v>23</v>
      </c>
    </row>
    <row r="236" spans="2:5" x14ac:dyDescent="0.2">
      <c r="B236" s="24">
        <v>233</v>
      </c>
      <c r="C236" s="23">
        <v>0.289769</v>
      </c>
      <c r="D236" s="23">
        <v>1.2340599999999999</v>
      </c>
      <c r="E236" s="23" t="s">
        <v>23</v>
      </c>
    </row>
    <row r="237" spans="2:5" x14ac:dyDescent="0.2">
      <c r="B237" s="24">
        <v>234</v>
      </c>
      <c r="C237" s="23">
        <v>0.288132</v>
      </c>
      <c r="D237" s="23">
        <v>1.2937289999999999</v>
      </c>
      <c r="E237" s="23" t="s">
        <v>23</v>
      </c>
    </row>
    <row r="238" spans="2:5" x14ac:dyDescent="0.2">
      <c r="B238" s="24">
        <v>235</v>
      </c>
      <c r="C238" s="23">
        <v>0.290184</v>
      </c>
      <c r="D238" s="23">
        <v>1.2164980000000001</v>
      </c>
      <c r="E238" s="23" t="s">
        <v>23</v>
      </c>
    </row>
    <row r="239" spans="2:5" x14ac:dyDescent="0.2">
      <c r="B239" s="24">
        <v>236</v>
      </c>
      <c r="C239" s="23">
        <v>0.28772700000000001</v>
      </c>
      <c r="D239" s="23">
        <v>1.2447779999999999</v>
      </c>
      <c r="E239" s="23" t="s">
        <v>23</v>
      </c>
    </row>
    <row r="240" spans="2:5" x14ac:dyDescent="0.2">
      <c r="B240" s="24">
        <v>237</v>
      </c>
      <c r="C240" s="23">
        <v>0.27930199999999999</v>
      </c>
      <c r="D240" s="23">
        <v>1.2937050000000001</v>
      </c>
      <c r="E240" s="23" t="s">
        <v>23</v>
      </c>
    </row>
    <row r="241" spans="2:5" x14ac:dyDescent="0.2">
      <c r="B241" s="24">
        <v>238</v>
      </c>
      <c r="C241" s="23">
        <v>0.27582400000000001</v>
      </c>
      <c r="D241" s="23">
        <v>1.261614</v>
      </c>
      <c r="E241" s="23" t="s">
        <v>23</v>
      </c>
    </row>
    <row r="242" spans="2:5" x14ac:dyDescent="0.2">
      <c r="B242" s="24">
        <v>239</v>
      </c>
      <c r="C242" s="23">
        <v>0.30847599999999997</v>
      </c>
      <c r="D242" s="23">
        <v>1.206761</v>
      </c>
      <c r="E242" s="23" t="s">
        <v>23</v>
      </c>
    </row>
    <row r="243" spans="2:5" x14ac:dyDescent="0.2">
      <c r="B243" s="24">
        <v>240</v>
      </c>
      <c r="C243" s="23">
        <v>0.29749199999999998</v>
      </c>
      <c r="D243" s="23">
        <v>1.316962</v>
      </c>
      <c r="E243" s="23" t="s">
        <v>23</v>
      </c>
    </row>
    <row r="244" spans="2:5" x14ac:dyDescent="0.2">
      <c r="B244" s="24">
        <v>241</v>
      </c>
      <c r="C244" s="23">
        <v>0.29167199999999999</v>
      </c>
      <c r="D244" s="23">
        <v>1.2874989999999999</v>
      </c>
      <c r="E244" s="23" t="s">
        <v>23</v>
      </c>
    </row>
    <row r="245" spans="2:5" x14ac:dyDescent="0.2">
      <c r="B245" s="24">
        <v>242</v>
      </c>
      <c r="C245" s="23">
        <v>0.29567500000000002</v>
      </c>
      <c r="D245" s="23">
        <v>1.277309</v>
      </c>
      <c r="E245" s="23" t="s">
        <v>23</v>
      </c>
    </row>
    <row r="246" spans="2:5" x14ac:dyDescent="0.2">
      <c r="B246" s="24">
        <v>243</v>
      </c>
      <c r="C246" s="23">
        <v>0.29028599999999999</v>
      </c>
      <c r="D246" s="23">
        <v>1.3049489999999999</v>
      </c>
      <c r="E246" s="23" t="s">
        <v>23</v>
      </c>
    </row>
    <row r="247" spans="2:5" x14ac:dyDescent="0.2">
      <c r="B247" s="24">
        <v>244</v>
      </c>
      <c r="C247" s="23">
        <v>0.27735399999999999</v>
      </c>
      <c r="D247" s="23">
        <v>1.2350939999999999</v>
      </c>
      <c r="E247" s="23" t="s">
        <v>23</v>
      </c>
    </row>
    <row r="248" spans="2:5" x14ac:dyDescent="0.2">
      <c r="B248" s="24">
        <v>245</v>
      </c>
      <c r="C248" s="23">
        <v>0.30515100000000001</v>
      </c>
      <c r="D248" s="23">
        <v>1.2491939999999999</v>
      </c>
      <c r="E248" s="23" t="s">
        <v>23</v>
      </c>
    </row>
    <row r="249" spans="2:5" x14ac:dyDescent="0.2">
      <c r="B249" s="24">
        <v>246</v>
      </c>
      <c r="C249" s="23">
        <v>0.29317500000000002</v>
      </c>
      <c r="D249" s="23">
        <v>1.2114259999999999</v>
      </c>
      <c r="E249" s="23" t="s">
        <v>23</v>
      </c>
    </row>
    <row r="250" spans="2:5" x14ac:dyDescent="0.2">
      <c r="B250" s="24">
        <v>247</v>
      </c>
      <c r="C250" s="23">
        <v>0.28701399999999999</v>
      </c>
      <c r="D250" s="23">
        <v>1.247709</v>
      </c>
      <c r="E250" s="23" t="s">
        <v>23</v>
      </c>
    </row>
    <row r="251" spans="2:5" x14ac:dyDescent="0.2">
      <c r="B251" s="24">
        <v>248</v>
      </c>
      <c r="C251" s="23">
        <v>0.29118699999999997</v>
      </c>
      <c r="D251" s="23">
        <v>1.2410060000000001</v>
      </c>
      <c r="E251" s="23" t="s">
        <v>23</v>
      </c>
    </row>
    <row r="252" spans="2:5" x14ac:dyDescent="0.2">
      <c r="B252" s="24">
        <v>249</v>
      </c>
      <c r="C252" s="23">
        <v>0.284188</v>
      </c>
      <c r="D252" s="23">
        <v>1.227244</v>
      </c>
      <c r="E252" s="23" t="s">
        <v>23</v>
      </c>
    </row>
    <row r="253" spans="2:5" x14ac:dyDescent="0.2">
      <c r="B253" s="24">
        <v>250</v>
      </c>
      <c r="C253" s="23">
        <v>0.25598399999999999</v>
      </c>
      <c r="D253" s="23">
        <v>0.23874300000000001</v>
      </c>
      <c r="E253" s="23" t="s">
        <v>23</v>
      </c>
    </row>
    <row r="254" spans="2:5" x14ac:dyDescent="0.2">
      <c r="B254" s="24">
        <v>251</v>
      </c>
      <c r="C254" s="23">
        <v>0.25532199999999999</v>
      </c>
      <c r="D254" s="23">
        <v>0.26917400000000002</v>
      </c>
      <c r="E254" s="23" t="s">
        <v>23</v>
      </c>
    </row>
    <row r="255" spans="2:5" x14ac:dyDescent="0.2">
      <c r="B255" s="24">
        <v>252</v>
      </c>
      <c r="C255" s="23">
        <v>0.19997500000000001</v>
      </c>
      <c r="D255" s="23">
        <v>0.22073899999999999</v>
      </c>
      <c r="E255" s="23" t="s">
        <v>71</v>
      </c>
    </row>
    <row r="256" spans="2:5" x14ac:dyDescent="0.2">
      <c r="B256" s="24">
        <v>253</v>
      </c>
      <c r="C256" s="23">
        <v>0.19678499999999999</v>
      </c>
      <c r="D256" s="23">
        <v>0.217279</v>
      </c>
      <c r="E256" s="23" t="s">
        <v>71</v>
      </c>
    </row>
    <row r="257" spans="2:5" x14ac:dyDescent="0.2">
      <c r="B257" s="24">
        <v>254</v>
      </c>
      <c r="C257" s="23">
        <v>0.20664299999999999</v>
      </c>
      <c r="D257" s="23">
        <v>0.18650600000000001</v>
      </c>
      <c r="E257" s="23" t="s">
        <v>71</v>
      </c>
    </row>
    <row r="258" spans="2:5" x14ac:dyDescent="0.2">
      <c r="B258" s="24">
        <v>255</v>
      </c>
      <c r="C258" s="23">
        <v>0.19126499999999999</v>
      </c>
      <c r="D258" s="23">
        <v>0.192465</v>
      </c>
      <c r="E258" s="23" t="s">
        <v>71</v>
      </c>
    </row>
    <row r="259" spans="2:5" x14ac:dyDescent="0.2">
      <c r="B259" s="24">
        <v>256</v>
      </c>
      <c r="C259" s="23">
        <v>0.18196000000000001</v>
      </c>
      <c r="D259" s="23">
        <v>0.18931600000000001</v>
      </c>
      <c r="E259" s="23" t="s">
        <v>71</v>
      </c>
    </row>
    <row r="260" spans="2:5" x14ac:dyDescent="0.2">
      <c r="B260" s="24">
        <v>257</v>
      </c>
      <c r="C260" s="23">
        <v>0.192803</v>
      </c>
      <c r="D260" s="23">
        <v>0.192606</v>
      </c>
      <c r="E260" s="23" t="s">
        <v>71</v>
      </c>
    </row>
    <row r="261" spans="2:5" x14ac:dyDescent="0.2">
      <c r="B261" s="24">
        <v>258</v>
      </c>
      <c r="C261" s="23">
        <v>0.19699800000000001</v>
      </c>
      <c r="D261" s="23">
        <v>0.18767800000000001</v>
      </c>
      <c r="E261" s="23" t="s">
        <v>71</v>
      </c>
    </row>
    <row r="262" spans="2:5" x14ac:dyDescent="0.2">
      <c r="B262" s="24">
        <v>259</v>
      </c>
      <c r="C262" s="23">
        <v>0.20055200000000001</v>
      </c>
      <c r="D262" s="23">
        <v>0.189946</v>
      </c>
      <c r="E262" s="23" t="s">
        <v>71</v>
      </c>
    </row>
    <row r="263" spans="2:5" x14ac:dyDescent="0.2">
      <c r="B263" s="24">
        <v>260</v>
      </c>
      <c r="C263" s="23">
        <v>0.20596900000000001</v>
      </c>
      <c r="D263" s="23">
        <v>0.20297599999999999</v>
      </c>
      <c r="E263" s="23" t="s">
        <v>71</v>
      </c>
    </row>
    <row r="264" spans="2:5" x14ac:dyDescent="0.2">
      <c r="B264" s="24">
        <v>261</v>
      </c>
      <c r="C264" s="23">
        <v>0.18878200000000001</v>
      </c>
      <c r="D264" s="23">
        <v>0.186753</v>
      </c>
      <c r="E264" s="23" t="s">
        <v>71</v>
      </c>
    </row>
    <row r="265" spans="2:5" x14ac:dyDescent="0.2">
      <c r="B265" s="24">
        <v>262</v>
      </c>
      <c r="C265" s="23">
        <v>0.19536700000000001</v>
      </c>
      <c r="D265" s="23">
        <v>0.19674800000000001</v>
      </c>
      <c r="E265" s="23" t="s">
        <v>71</v>
      </c>
    </row>
    <row r="266" spans="2:5" x14ac:dyDescent="0.2">
      <c r="B266" s="24">
        <v>263</v>
      </c>
      <c r="C266" s="23">
        <v>0.199877</v>
      </c>
      <c r="D266" s="23">
        <v>0.19566600000000001</v>
      </c>
      <c r="E266" s="23" t="s">
        <v>71</v>
      </c>
    </row>
    <row r="267" spans="2:5" x14ac:dyDescent="0.2">
      <c r="B267" s="24">
        <v>264</v>
      </c>
      <c r="C267" s="23">
        <v>0.192856</v>
      </c>
      <c r="D267" s="23">
        <v>0.19712399999999999</v>
      </c>
      <c r="E267" s="23" t="s">
        <v>71</v>
      </c>
    </row>
    <row r="268" spans="2:5" x14ac:dyDescent="0.2">
      <c r="B268" s="24">
        <v>265</v>
      </c>
      <c r="C268" s="23">
        <v>0.194577</v>
      </c>
      <c r="D268" s="23">
        <v>0.185198</v>
      </c>
      <c r="E268" s="23" t="s">
        <v>71</v>
      </c>
    </row>
    <row r="269" spans="2:5" x14ac:dyDescent="0.2">
      <c r="B269" s="24">
        <v>266</v>
      </c>
      <c r="C269" s="23">
        <v>0.23730499999999999</v>
      </c>
      <c r="D269" s="23">
        <v>0.17515</v>
      </c>
      <c r="E269" s="23" t="s">
        <v>71</v>
      </c>
    </row>
    <row r="270" spans="2:5" x14ac:dyDescent="0.2">
      <c r="B270" s="24">
        <v>267</v>
      </c>
      <c r="C270" s="23">
        <v>0.19678899999999999</v>
      </c>
      <c r="D270" s="23">
        <v>0.19101099999999999</v>
      </c>
      <c r="E270" s="23" t="s">
        <v>71</v>
      </c>
    </row>
    <row r="271" spans="2:5" x14ac:dyDescent="0.2">
      <c r="B271" s="24">
        <v>268</v>
      </c>
      <c r="C271" s="23">
        <v>0.203482</v>
      </c>
      <c r="D271" s="23">
        <v>0.19548299999999999</v>
      </c>
      <c r="E271" s="23" t="s">
        <v>71</v>
      </c>
    </row>
    <row r="272" spans="2:5" x14ac:dyDescent="0.2">
      <c r="B272" s="24">
        <v>269</v>
      </c>
      <c r="C272" s="23">
        <v>0.19319700000000001</v>
      </c>
      <c r="D272" s="23">
        <v>0.195937</v>
      </c>
      <c r="E272" s="23" t="s">
        <v>71</v>
      </c>
    </row>
    <row r="273" spans="2:5" x14ac:dyDescent="0.2">
      <c r="B273" s="24">
        <v>270</v>
      </c>
      <c r="C273" s="23">
        <v>0.19090199999999999</v>
      </c>
      <c r="D273" s="23">
        <v>0.18828</v>
      </c>
      <c r="E273" s="23" t="s">
        <v>71</v>
      </c>
    </row>
    <row r="274" spans="2:5" x14ac:dyDescent="0.2">
      <c r="B274" s="24">
        <v>271</v>
      </c>
      <c r="C274" s="23">
        <v>0.19095300000000001</v>
      </c>
      <c r="D274" s="23">
        <v>0.18721299999999999</v>
      </c>
      <c r="E274" s="23" t="s">
        <v>71</v>
      </c>
    </row>
    <row r="275" spans="2:5" x14ac:dyDescent="0.2">
      <c r="B275" s="24">
        <v>272</v>
      </c>
      <c r="C275" s="23">
        <v>0.19459699999999999</v>
      </c>
      <c r="D275" s="23">
        <v>0.20772699999999999</v>
      </c>
      <c r="E275" s="23" t="s">
        <v>71</v>
      </c>
    </row>
    <row r="276" spans="2:5" x14ac:dyDescent="0.2">
      <c r="B276" s="24">
        <v>273</v>
      </c>
      <c r="C276" s="23">
        <v>0.18570600000000001</v>
      </c>
      <c r="D276" s="23">
        <v>0.19886200000000001</v>
      </c>
      <c r="E276" s="23" t="s">
        <v>71</v>
      </c>
    </row>
    <row r="277" spans="2:5" x14ac:dyDescent="0.2">
      <c r="B277" s="24">
        <v>274</v>
      </c>
      <c r="C277" s="23">
        <v>0.19253100000000001</v>
      </c>
      <c r="D277" s="23">
        <v>0.19093399999999999</v>
      </c>
      <c r="E277" s="23" t="s">
        <v>71</v>
      </c>
    </row>
    <row r="278" spans="2:5" x14ac:dyDescent="0.2">
      <c r="B278" s="24">
        <v>275</v>
      </c>
      <c r="C278" s="23">
        <v>0.19203500000000001</v>
      </c>
      <c r="D278" s="23">
        <v>0.197408</v>
      </c>
      <c r="E278" s="23" t="s">
        <v>71</v>
      </c>
    </row>
    <row r="279" spans="2:5" x14ac:dyDescent="0.2">
      <c r="B279" s="24">
        <v>276</v>
      </c>
      <c r="C279" s="23">
        <v>0.1986</v>
      </c>
      <c r="D279" s="23">
        <v>0.19592100000000001</v>
      </c>
      <c r="E279" s="23" t="s">
        <v>71</v>
      </c>
    </row>
    <row r="280" spans="2:5" x14ac:dyDescent="0.2">
      <c r="B280" s="24">
        <v>277</v>
      </c>
      <c r="C280" s="23">
        <v>0.20177</v>
      </c>
      <c r="D280" s="23">
        <v>0.205485</v>
      </c>
      <c r="E280" s="23" t="s">
        <v>71</v>
      </c>
    </row>
    <row r="281" spans="2:5" x14ac:dyDescent="0.2">
      <c r="B281" s="24">
        <v>278</v>
      </c>
      <c r="C281" s="23">
        <v>0.206151</v>
      </c>
      <c r="D281" s="23">
        <v>0.19172700000000001</v>
      </c>
      <c r="E281" s="23" t="s">
        <v>71</v>
      </c>
    </row>
    <row r="282" spans="2:5" x14ac:dyDescent="0.2">
      <c r="B282" s="24">
        <v>279</v>
      </c>
      <c r="C282" s="23">
        <v>0.19394800000000001</v>
      </c>
      <c r="D282" s="23">
        <v>0.235375</v>
      </c>
      <c r="E282" s="23" t="s">
        <v>71</v>
      </c>
    </row>
    <row r="283" spans="2:5" x14ac:dyDescent="0.2">
      <c r="B283" s="24">
        <v>280</v>
      </c>
      <c r="C283" s="23">
        <v>0.18585599999999999</v>
      </c>
      <c r="D283" s="23">
        <v>0.18671699999999999</v>
      </c>
      <c r="E283" s="23" t="s">
        <v>71</v>
      </c>
    </row>
    <row r="284" spans="2:5" x14ac:dyDescent="0.2">
      <c r="B284" s="24">
        <v>281</v>
      </c>
      <c r="C284" s="23">
        <v>0.189216</v>
      </c>
      <c r="D284" s="23">
        <v>0.21537999999999999</v>
      </c>
      <c r="E284" s="23" t="s">
        <v>71</v>
      </c>
    </row>
    <row r="285" spans="2:5" x14ac:dyDescent="0.2">
      <c r="B285" s="24">
        <v>282</v>
      </c>
      <c r="C285" s="23">
        <v>0.195461</v>
      </c>
      <c r="D285" s="23">
        <v>0.201955</v>
      </c>
      <c r="E285" s="23" t="s">
        <v>71</v>
      </c>
    </row>
    <row r="286" spans="2:5" x14ac:dyDescent="0.2">
      <c r="B286" s="24">
        <v>283</v>
      </c>
      <c r="C286" s="23">
        <v>0.193495</v>
      </c>
      <c r="D286" s="23">
        <v>0.19636600000000001</v>
      </c>
      <c r="E286" s="23" t="s">
        <v>71</v>
      </c>
    </row>
    <row r="287" spans="2:5" x14ac:dyDescent="0.2">
      <c r="B287" s="24">
        <v>284</v>
      </c>
      <c r="C287" s="23">
        <v>0.20500099999999999</v>
      </c>
      <c r="D287" s="23">
        <v>0.190165</v>
      </c>
      <c r="E287" s="23" t="s">
        <v>71</v>
      </c>
    </row>
    <row r="288" spans="2:5" x14ac:dyDescent="0.2">
      <c r="B288" s="24">
        <v>285</v>
      </c>
      <c r="C288" s="23">
        <v>0.23916000000000001</v>
      </c>
      <c r="D288" s="23">
        <v>0.206958</v>
      </c>
      <c r="E288" s="23" t="s">
        <v>71</v>
      </c>
    </row>
    <row r="289" spans="2:5" x14ac:dyDescent="0.2">
      <c r="B289" s="24">
        <v>286</v>
      </c>
      <c r="C289" s="23">
        <v>0.193994</v>
      </c>
      <c r="D289" s="23">
        <v>0.19227900000000001</v>
      </c>
      <c r="E289" s="23" t="s">
        <v>71</v>
      </c>
    </row>
    <row r="290" spans="2:5" x14ac:dyDescent="0.2">
      <c r="B290" s="24">
        <v>287</v>
      </c>
      <c r="C290" s="23">
        <v>0.197268</v>
      </c>
      <c r="D290" s="23">
        <v>0.180118</v>
      </c>
      <c r="E290" s="23" t="s">
        <v>71</v>
      </c>
    </row>
    <row r="291" spans="2:5" x14ac:dyDescent="0.2">
      <c r="B291" s="24">
        <v>288</v>
      </c>
      <c r="C291" s="23">
        <v>0.19389100000000001</v>
      </c>
      <c r="D291" s="23">
        <v>0.193268</v>
      </c>
      <c r="E291" s="23" t="s">
        <v>71</v>
      </c>
    </row>
    <row r="292" spans="2:5" x14ac:dyDescent="0.2">
      <c r="B292" s="24">
        <v>289</v>
      </c>
      <c r="C292" s="23">
        <v>0.185474</v>
      </c>
      <c r="D292" s="23">
        <v>0.19750999999999999</v>
      </c>
      <c r="E292" s="23" t="s">
        <v>71</v>
      </c>
    </row>
    <row r="293" spans="2:5" x14ac:dyDescent="0.2">
      <c r="B293" s="24">
        <v>290</v>
      </c>
      <c r="C293" s="23">
        <v>0.198292</v>
      </c>
      <c r="D293" s="23">
        <v>0.18390400000000001</v>
      </c>
      <c r="E293" s="23" t="s">
        <v>71</v>
      </c>
    </row>
    <row r="294" spans="2:5" x14ac:dyDescent="0.2">
      <c r="B294" s="24">
        <v>291</v>
      </c>
      <c r="C294" s="23">
        <v>0.185894</v>
      </c>
      <c r="D294" s="23">
        <v>0.18958</v>
      </c>
      <c r="E294" s="23" t="s">
        <v>71</v>
      </c>
    </row>
    <row r="295" spans="2:5" x14ac:dyDescent="0.2">
      <c r="B295" s="24">
        <v>292</v>
      </c>
      <c r="C295" s="23">
        <v>0.186893</v>
      </c>
      <c r="D295" s="23">
        <v>0.19370399999999999</v>
      </c>
      <c r="E295" s="23" t="s">
        <v>71</v>
      </c>
    </row>
    <row r="296" spans="2:5" x14ac:dyDescent="0.2">
      <c r="B296" s="24">
        <v>293</v>
      </c>
      <c r="C296" s="23">
        <v>0.192131</v>
      </c>
      <c r="D296" s="23">
        <v>0.19548099999999999</v>
      </c>
      <c r="E296" s="23" t="s">
        <v>71</v>
      </c>
    </row>
    <row r="297" spans="2:5" x14ac:dyDescent="0.2">
      <c r="B297" s="24">
        <v>294</v>
      </c>
      <c r="C297" s="23">
        <v>0.18629699999999999</v>
      </c>
      <c r="D297" s="23">
        <v>0.193828</v>
      </c>
      <c r="E297" s="23" t="s">
        <v>71</v>
      </c>
    </row>
    <row r="298" spans="2:5" x14ac:dyDescent="0.2">
      <c r="B298" s="24">
        <v>295</v>
      </c>
      <c r="C298" s="23">
        <v>0.20478199999999999</v>
      </c>
      <c r="D298" s="23">
        <v>0.196932</v>
      </c>
      <c r="E298" s="23" t="s">
        <v>71</v>
      </c>
    </row>
    <row r="299" spans="2:5" x14ac:dyDescent="0.2">
      <c r="B299" s="24">
        <v>296</v>
      </c>
      <c r="C299" s="23">
        <v>0.18760099999999999</v>
      </c>
      <c r="D299" s="23">
        <v>0.198045</v>
      </c>
      <c r="E299" s="23" t="s">
        <v>71</v>
      </c>
    </row>
    <row r="300" spans="2:5" x14ac:dyDescent="0.2">
      <c r="B300" s="24">
        <v>297</v>
      </c>
      <c r="C300" s="23">
        <v>0.19509699999999999</v>
      </c>
      <c r="D300" s="23">
        <v>0.20450499999999999</v>
      </c>
      <c r="E300" s="23" t="s">
        <v>71</v>
      </c>
    </row>
    <row r="301" spans="2:5" x14ac:dyDescent="0.2">
      <c r="B301" s="24">
        <v>298</v>
      </c>
      <c r="C301" s="23">
        <v>0.195851</v>
      </c>
      <c r="D301" s="23">
        <v>0.188141</v>
      </c>
      <c r="E301" s="23" t="s">
        <v>71</v>
      </c>
    </row>
    <row r="302" spans="2:5" x14ac:dyDescent="0.2">
      <c r="B302" s="24">
        <v>299</v>
      </c>
      <c r="C302" s="23">
        <v>0.18793699999999999</v>
      </c>
      <c r="D302" s="23">
        <v>0.197986</v>
      </c>
      <c r="E302" s="23" t="s">
        <v>71</v>
      </c>
    </row>
    <row r="303" spans="2:5" x14ac:dyDescent="0.2">
      <c r="B303" s="24">
        <v>300</v>
      </c>
      <c r="C303" s="23">
        <v>0.19695799999999999</v>
      </c>
      <c r="D303" s="23">
        <v>0.19803399999999999</v>
      </c>
      <c r="E303" s="23" t="s">
        <v>71</v>
      </c>
    </row>
    <row r="304" spans="2:5" x14ac:dyDescent="0.2">
      <c r="B304" s="24">
        <v>301</v>
      </c>
      <c r="C304" s="23">
        <v>0.18470400000000001</v>
      </c>
      <c r="D304" s="23">
        <v>0.213009</v>
      </c>
      <c r="E304" s="23" t="s">
        <v>71</v>
      </c>
    </row>
    <row r="305" spans="2:5" x14ac:dyDescent="0.2">
      <c r="B305" s="24">
        <v>302</v>
      </c>
      <c r="C305" s="23">
        <v>0.184531</v>
      </c>
      <c r="D305" s="23">
        <v>0.19906499999999999</v>
      </c>
      <c r="E305" s="23" t="s">
        <v>71</v>
      </c>
    </row>
    <row r="306" spans="2:5" x14ac:dyDescent="0.2">
      <c r="B306" s="24">
        <v>303</v>
      </c>
      <c r="C306" s="23">
        <v>0.20283000000000001</v>
      </c>
      <c r="D306" s="23">
        <v>0.20507900000000001</v>
      </c>
      <c r="E306" s="23" t="s">
        <v>71</v>
      </c>
    </row>
    <row r="307" spans="2:5" x14ac:dyDescent="0.2">
      <c r="B307" s="24">
        <v>304</v>
      </c>
      <c r="C307" s="23">
        <v>0.175904</v>
      </c>
      <c r="D307" s="23">
        <v>0.234068</v>
      </c>
      <c r="E307" s="23" t="s">
        <v>71</v>
      </c>
    </row>
    <row r="308" spans="2:5" x14ac:dyDescent="0.2">
      <c r="B308" s="24">
        <v>305</v>
      </c>
      <c r="C308" s="23">
        <v>0.18622</v>
      </c>
      <c r="D308" s="23">
        <v>0.18970999999999999</v>
      </c>
      <c r="E308" s="23" t="s">
        <v>71</v>
      </c>
    </row>
    <row r="309" spans="2:5" x14ac:dyDescent="0.2">
      <c r="B309" s="24">
        <v>306</v>
      </c>
      <c r="C309" s="23">
        <v>0.188359</v>
      </c>
      <c r="D309" s="23">
        <v>0.19373099999999999</v>
      </c>
      <c r="E309" s="23" t="s">
        <v>71</v>
      </c>
    </row>
    <row r="310" spans="2:5" x14ac:dyDescent="0.2">
      <c r="B310" s="24">
        <v>307</v>
      </c>
      <c r="C310" s="23">
        <v>0.19478000000000001</v>
      </c>
      <c r="D310" s="23">
        <v>0.19989399999999999</v>
      </c>
      <c r="E310" s="23" t="s">
        <v>71</v>
      </c>
    </row>
    <row r="311" spans="2:5" x14ac:dyDescent="0.2">
      <c r="B311" s="24">
        <v>308</v>
      </c>
      <c r="C311" s="23">
        <v>0.19461999999999999</v>
      </c>
      <c r="D311" s="23">
        <v>0.19176699999999999</v>
      </c>
      <c r="E311" s="23" t="s">
        <v>71</v>
      </c>
    </row>
    <row r="312" spans="2:5" x14ac:dyDescent="0.2">
      <c r="B312" s="24">
        <v>309</v>
      </c>
      <c r="C312" s="23">
        <v>0.23419200000000001</v>
      </c>
      <c r="D312" s="23">
        <v>0.19181599999999999</v>
      </c>
      <c r="E312" s="23" t="s">
        <v>71</v>
      </c>
    </row>
    <row r="313" spans="2:5" x14ac:dyDescent="0.2">
      <c r="B313" s="24">
        <v>310</v>
      </c>
      <c r="C313" s="23">
        <v>0.193527</v>
      </c>
      <c r="D313" s="23">
        <v>0.19525300000000001</v>
      </c>
      <c r="E313" s="23" t="s">
        <v>71</v>
      </c>
    </row>
    <row r="314" spans="2:5" x14ac:dyDescent="0.2">
      <c r="B314" s="24">
        <v>311</v>
      </c>
      <c r="C314" s="23">
        <v>0.192796</v>
      </c>
      <c r="D314" s="23">
        <v>0.18911600000000001</v>
      </c>
      <c r="E314" s="23" t="s">
        <v>71</v>
      </c>
    </row>
    <row r="315" spans="2:5" x14ac:dyDescent="0.2">
      <c r="B315" s="24">
        <v>312</v>
      </c>
      <c r="C315" s="23">
        <v>0.18777199999999999</v>
      </c>
      <c r="D315" s="23">
        <v>0.193325</v>
      </c>
      <c r="E315" s="23" t="s">
        <v>71</v>
      </c>
    </row>
    <row r="316" spans="2:5" x14ac:dyDescent="0.2">
      <c r="B316" s="24">
        <v>313</v>
      </c>
      <c r="C316" s="23">
        <v>0.19756399999999999</v>
      </c>
      <c r="D316" s="23">
        <v>0.19408600000000001</v>
      </c>
      <c r="E316" s="23" t="s">
        <v>71</v>
      </c>
    </row>
    <row r="317" spans="2:5" x14ac:dyDescent="0.2">
      <c r="B317" s="24">
        <v>314</v>
      </c>
      <c r="C317" s="23">
        <v>0.195627</v>
      </c>
      <c r="D317" s="23">
        <v>0.20058999999999999</v>
      </c>
      <c r="E317" s="23" t="s">
        <v>71</v>
      </c>
    </row>
    <row r="318" spans="2:5" x14ac:dyDescent="0.2">
      <c r="B318" s="24">
        <v>315</v>
      </c>
      <c r="C318" s="23">
        <v>0.184612</v>
      </c>
      <c r="D318" s="23">
        <v>0.20810200000000001</v>
      </c>
      <c r="E318" s="23" t="s">
        <v>71</v>
      </c>
    </row>
    <row r="319" spans="2:5" x14ac:dyDescent="0.2">
      <c r="B319" s="24">
        <v>316</v>
      </c>
      <c r="C319" s="23">
        <v>0.18795500000000001</v>
      </c>
      <c r="D319" s="23">
        <v>0.18254899999999999</v>
      </c>
      <c r="E319" s="23" t="s">
        <v>71</v>
      </c>
    </row>
    <row r="320" spans="2:5" x14ac:dyDescent="0.2">
      <c r="B320" s="24">
        <v>317</v>
      </c>
      <c r="C320" s="23">
        <v>0.19244600000000001</v>
      </c>
      <c r="D320" s="23">
        <v>0.19566700000000001</v>
      </c>
      <c r="E320" s="23" t="s">
        <v>71</v>
      </c>
    </row>
    <row r="321" spans="2:5" x14ac:dyDescent="0.2">
      <c r="B321" s="24">
        <v>318</v>
      </c>
      <c r="C321" s="23">
        <v>0.18795999999999999</v>
      </c>
      <c r="D321" s="23">
        <v>0.19387699999999999</v>
      </c>
      <c r="E321" s="23" t="s">
        <v>71</v>
      </c>
    </row>
    <row r="322" spans="2:5" x14ac:dyDescent="0.2">
      <c r="B322" s="24">
        <v>319</v>
      </c>
      <c r="C322" s="23">
        <v>0.18799099999999999</v>
      </c>
      <c r="D322" s="23">
        <v>0.18951999999999999</v>
      </c>
      <c r="E322" s="23" t="s">
        <v>71</v>
      </c>
    </row>
    <row r="323" spans="2:5" x14ac:dyDescent="0.2">
      <c r="B323" s="24">
        <v>320</v>
      </c>
      <c r="C323" s="23">
        <v>0.191382</v>
      </c>
      <c r="D323" s="23">
        <v>0.19143299999999999</v>
      </c>
      <c r="E323" s="23" t="s">
        <v>71</v>
      </c>
    </row>
    <row r="324" spans="2:5" x14ac:dyDescent="0.2">
      <c r="B324" s="24">
        <v>321</v>
      </c>
      <c r="C324" s="23">
        <v>0.19465499999999999</v>
      </c>
      <c r="D324" s="23">
        <v>0.21166699999999999</v>
      </c>
      <c r="E324" s="23" t="s">
        <v>71</v>
      </c>
    </row>
    <row r="325" spans="2:5" x14ac:dyDescent="0.2">
      <c r="B325" s="24">
        <v>322</v>
      </c>
      <c r="C325" s="23">
        <v>0.19268199999999999</v>
      </c>
      <c r="D325" s="23">
        <v>0.19558900000000001</v>
      </c>
      <c r="E325" s="23" t="s">
        <v>71</v>
      </c>
    </row>
    <row r="326" spans="2:5" x14ac:dyDescent="0.2">
      <c r="B326" s="24">
        <v>323</v>
      </c>
      <c r="C326" s="23">
        <v>0.19214400000000001</v>
      </c>
      <c r="D326" s="23">
        <v>0.19795399999999999</v>
      </c>
      <c r="E326" s="23" t="s">
        <v>71</v>
      </c>
    </row>
    <row r="327" spans="2:5" x14ac:dyDescent="0.2">
      <c r="B327" s="24">
        <v>324</v>
      </c>
      <c r="C327" s="23">
        <v>0.182781</v>
      </c>
      <c r="D327" s="23">
        <v>0.20932000000000001</v>
      </c>
      <c r="E327" s="23" t="s">
        <v>71</v>
      </c>
    </row>
    <row r="328" spans="2:5" x14ac:dyDescent="0.2">
      <c r="B328" s="24">
        <v>325</v>
      </c>
      <c r="C328" s="23">
        <v>0.196602</v>
      </c>
      <c r="D328" s="23">
        <v>0.23688899999999999</v>
      </c>
      <c r="E328" s="23" t="s">
        <v>71</v>
      </c>
    </row>
    <row r="329" spans="2:5" x14ac:dyDescent="0.2">
      <c r="B329" s="24">
        <v>326</v>
      </c>
      <c r="C329" s="23">
        <v>0.18601000000000001</v>
      </c>
      <c r="D329" s="23">
        <v>0.194582</v>
      </c>
      <c r="E329" s="23" t="s">
        <v>71</v>
      </c>
    </row>
    <row r="330" spans="2:5" x14ac:dyDescent="0.2">
      <c r="B330" s="24">
        <v>327</v>
      </c>
      <c r="C330" s="23">
        <v>0.192491</v>
      </c>
      <c r="D330" s="23">
        <v>0.19120000000000001</v>
      </c>
      <c r="E330" s="23" t="s">
        <v>71</v>
      </c>
    </row>
    <row r="331" spans="2:5" x14ac:dyDescent="0.2">
      <c r="B331" s="24">
        <v>328</v>
      </c>
      <c r="C331" s="23">
        <v>0.18242800000000001</v>
      </c>
      <c r="D331" s="23">
        <v>0.19984199999999999</v>
      </c>
      <c r="E331" s="23" t="s">
        <v>71</v>
      </c>
    </row>
    <row r="332" spans="2:5" x14ac:dyDescent="0.2">
      <c r="B332" s="24">
        <v>329</v>
      </c>
      <c r="C332" s="23">
        <v>0.19391900000000001</v>
      </c>
      <c r="D332" s="23">
        <v>0.23405899999999999</v>
      </c>
      <c r="E332" s="23" t="s">
        <v>71</v>
      </c>
    </row>
    <row r="333" spans="2:5" x14ac:dyDescent="0.2">
      <c r="B333" s="24">
        <v>330</v>
      </c>
      <c r="C333" s="23">
        <v>0.19714200000000001</v>
      </c>
      <c r="D333" s="23">
        <v>0.18736</v>
      </c>
      <c r="E333" s="23" t="s">
        <v>71</v>
      </c>
    </row>
    <row r="334" spans="2:5" x14ac:dyDescent="0.2">
      <c r="B334" s="24">
        <v>331</v>
      </c>
      <c r="C334" s="23">
        <v>0.19389500000000001</v>
      </c>
      <c r="D334" s="23">
        <v>0.191972</v>
      </c>
      <c r="E334" s="23" t="s">
        <v>71</v>
      </c>
    </row>
    <row r="335" spans="2:5" x14ac:dyDescent="0.2">
      <c r="B335" s="24">
        <v>332</v>
      </c>
      <c r="C335" s="23">
        <v>0.19598199999999999</v>
      </c>
      <c r="D335" s="23">
        <v>0.213532</v>
      </c>
      <c r="E335" s="23" t="s">
        <v>71</v>
      </c>
    </row>
    <row r="336" spans="2:5" x14ac:dyDescent="0.2">
      <c r="B336" s="24">
        <v>333</v>
      </c>
      <c r="C336" s="23">
        <v>0.254778</v>
      </c>
      <c r="D336" s="23">
        <v>0.23083999999999999</v>
      </c>
      <c r="E336" s="23" t="s">
        <v>71</v>
      </c>
    </row>
    <row r="337" spans="2:5" x14ac:dyDescent="0.2">
      <c r="B337" s="24">
        <v>334</v>
      </c>
      <c r="C337" s="23">
        <v>0.18407299999999999</v>
      </c>
      <c r="D337" s="23">
        <v>0.19229299999999999</v>
      </c>
      <c r="E337" s="23" t="s">
        <v>71</v>
      </c>
    </row>
    <row r="338" spans="2:5" x14ac:dyDescent="0.2">
      <c r="B338" s="24">
        <v>335</v>
      </c>
      <c r="C338" s="23">
        <v>0.181757</v>
      </c>
      <c r="D338" s="23">
        <v>0.192416</v>
      </c>
      <c r="E338" s="23" t="s">
        <v>71</v>
      </c>
    </row>
    <row r="339" spans="2:5" x14ac:dyDescent="0.2">
      <c r="B339" s="24">
        <v>336</v>
      </c>
      <c r="C339" s="23">
        <v>0.184005</v>
      </c>
      <c r="D339" s="23">
        <v>0.20008300000000001</v>
      </c>
      <c r="E339" s="23" t="s">
        <v>71</v>
      </c>
    </row>
    <row r="340" spans="2:5" x14ac:dyDescent="0.2">
      <c r="B340" s="24">
        <v>337</v>
      </c>
      <c r="C340" s="23">
        <v>0.193939</v>
      </c>
      <c r="D340" s="23">
        <v>0.235517</v>
      </c>
      <c r="E340" s="23" t="s">
        <v>71</v>
      </c>
    </row>
    <row r="341" spans="2:5" x14ac:dyDescent="0.2">
      <c r="B341" s="24">
        <v>338</v>
      </c>
      <c r="C341" s="23">
        <v>0.18858900000000001</v>
      </c>
      <c r="D341" s="23">
        <v>0.18887300000000001</v>
      </c>
      <c r="E341" s="23" t="s">
        <v>71</v>
      </c>
    </row>
    <row r="342" spans="2:5" x14ac:dyDescent="0.2">
      <c r="B342" s="24">
        <v>339</v>
      </c>
      <c r="C342" s="23">
        <v>0.19239000000000001</v>
      </c>
      <c r="D342" s="23">
        <v>0.19691900000000001</v>
      </c>
      <c r="E342" s="23" t="s">
        <v>71</v>
      </c>
    </row>
    <row r="343" spans="2:5" x14ac:dyDescent="0.2">
      <c r="B343" s="24">
        <v>340</v>
      </c>
      <c r="C343" s="23">
        <v>0.18727199999999999</v>
      </c>
      <c r="D343" s="23">
        <v>0.198242</v>
      </c>
      <c r="E343" s="23" t="s">
        <v>71</v>
      </c>
    </row>
    <row r="344" spans="2:5" x14ac:dyDescent="0.2">
      <c r="B344" s="24">
        <v>341</v>
      </c>
      <c r="C344" s="23">
        <v>0.19300600000000001</v>
      </c>
      <c r="D344" s="23">
        <v>0.24304000000000001</v>
      </c>
      <c r="E344" s="23" t="s">
        <v>71</v>
      </c>
    </row>
    <row r="345" spans="2:5" x14ac:dyDescent="0.2">
      <c r="B345" s="24">
        <v>342</v>
      </c>
      <c r="C345" s="23">
        <v>0.20141200000000001</v>
      </c>
      <c r="D345" s="23">
        <v>0.21165700000000001</v>
      </c>
      <c r="E345" s="23" t="s">
        <v>71</v>
      </c>
    </row>
    <row r="346" spans="2:5" x14ac:dyDescent="0.2">
      <c r="B346" s="24">
        <v>343</v>
      </c>
      <c r="C346" s="23">
        <v>0.19311700000000001</v>
      </c>
      <c r="D346" s="23">
        <v>0.19678200000000001</v>
      </c>
      <c r="E346" s="23" t="s">
        <v>71</v>
      </c>
    </row>
    <row r="347" spans="2:5" x14ac:dyDescent="0.2">
      <c r="B347" s="24">
        <v>344</v>
      </c>
      <c r="C347" s="23">
        <v>0.197882</v>
      </c>
      <c r="D347" s="23">
        <v>0.20679900000000001</v>
      </c>
      <c r="E347" s="23" t="s">
        <v>71</v>
      </c>
    </row>
    <row r="348" spans="2:5" x14ac:dyDescent="0.2">
      <c r="B348" s="24">
        <v>345</v>
      </c>
      <c r="C348" s="23">
        <v>0.19083900000000001</v>
      </c>
      <c r="D348" s="23">
        <v>0.196023</v>
      </c>
      <c r="E348" s="23" t="s">
        <v>71</v>
      </c>
    </row>
    <row r="349" spans="2:5" x14ac:dyDescent="0.2">
      <c r="B349" s="24">
        <v>346</v>
      </c>
      <c r="C349" s="23">
        <v>0.20475199999999999</v>
      </c>
      <c r="D349" s="23">
        <v>0.20336099999999999</v>
      </c>
      <c r="E349" s="23" t="s">
        <v>71</v>
      </c>
    </row>
    <row r="350" spans="2:5" x14ac:dyDescent="0.2">
      <c r="B350" s="24">
        <v>347</v>
      </c>
      <c r="C350" s="23">
        <v>0.24451700000000001</v>
      </c>
      <c r="D350" s="23">
        <v>0.20458200000000001</v>
      </c>
      <c r="E350" s="23" t="s">
        <v>71</v>
      </c>
    </row>
    <row r="351" spans="2:5" x14ac:dyDescent="0.2">
      <c r="B351" s="24">
        <v>348</v>
      </c>
      <c r="C351" s="23">
        <v>0.19112799999999999</v>
      </c>
      <c r="D351" s="23">
        <v>0.19752600000000001</v>
      </c>
      <c r="E351" s="23" t="s">
        <v>71</v>
      </c>
    </row>
    <row r="352" spans="2:5" x14ac:dyDescent="0.2">
      <c r="B352" s="24">
        <v>349</v>
      </c>
      <c r="C352" s="23">
        <v>0.20022400000000001</v>
      </c>
      <c r="D352" s="23">
        <v>0.19328799999999999</v>
      </c>
      <c r="E352" s="23" t="s">
        <v>71</v>
      </c>
    </row>
    <row r="353" spans="2:5" x14ac:dyDescent="0.2">
      <c r="B353" s="24">
        <v>350</v>
      </c>
      <c r="C353" s="23">
        <v>0.201098</v>
      </c>
      <c r="D353" s="23">
        <v>0.19372900000000001</v>
      </c>
      <c r="E353" s="23" t="s">
        <v>71</v>
      </c>
    </row>
    <row r="354" spans="2:5" x14ac:dyDescent="0.2">
      <c r="B354" s="24">
        <v>351</v>
      </c>
      <c r="C354" s="23">
        <v>0.19395200000000001</v>
      </c>
      <c r="D354" s="23">
        <v>0.196741</v>
      </c>
      <c r="E354" s="23" t="s">
        <v>71</v>
      </c>
    </row>
    <row r="355" spans="2:5" x14ac:dyDescent="0.2">
      <c r="B355" s="24">
        <v>352</v>
      </c>
      <c r="C355" s="23">
        <v>0.198628</v>
      </c>
      <c r="D355" s="23">
        <v>0.195576</v>
      </c>
      <c r="E355" s="23" t="s">
        <v>71</v>
      </c>
    </row>
    <row r="356" spans="2:5" x14ac:dyDescent="0.2">
      <c r="B356" s="24">
        <v>353</v>
      </c>
      <c r="C356" s="23">
        <v>0.21218300000000001</v>
      </c>
      <c r="D356" s="23">
        <v>0.215693</v>
      </c>
      <c r="E356" s="23" t="s">
        <v>71</v>
      </c>
    </row>
    <row r="357" spans="2:5" x14ac:dyDescent="0.2">
      <c r="B357" s="24">
        <v>354</v>
      </c>
      <c r="C357" s="23">
        <v>0.19909399999999999</v>
      </c>
      <c r="D357" s="23">
        <v>0.19082499999999999</v>
      </c>
      <c r="E357" s="23" t="s">
        <v>71</v>
      </c>
    </row>
    <row r="358" spans="2:5" x14ac:dyDescent="0.2">
      <c r="B358" s="24">
        <v>355</v>
      </c>
      <c r="C358" s="23">
        <v>0.197436</v>
      </c>
      <c r="D358" s="23">
        <v>0.19411300000000001</v>
      </c>
      <c r="E358" s="23" t="s">
        <v>71</v>
      </c>
    </row>
    <row r="359" spans="2:5" x14ac:dyDescent="0.2">
      <c r="B359" s="24">
        <v>356</v>
      </c>
      <c r="C359" s="23">
        <v>0.227439</v>
      </c>
      <c r="D359" s="23">
        <v>0.20460300000000001</v>
      </c>
      <c r="E359" s="23" t="s">
        <v>71</v>
      </c>
    </row>
    <row r="360" spans="2:5" x14ac:dyDescent="0.2">
      <c r="B360" s="24">
        <v>357</v>
      </c>
      <c r="C360" s="23">
        <v>0.193887</v>
      </c>
      <c r="D360" s="23">
        <v>0.187611</v>
      </c>
      <c r="E360" s="23" t="s">
        <v>71</v>
      </c>
    </row>
    <row r="361" spans="2:5" x14ac:dyDescent="0.2">
      <c r="B361" s="24">
        <v>358</v>
      </c>
      <c r="C361" s="23">
        <v>0.20199800000000001</v>
      </c>
      <c r="D361" s="23">
        <v>0.193326</v>
      </c>
      <c r="E361" s="23" t="s">
        <v>71</v>
      </c>
    </row>
    <row r="362" spans="2:5" x14ac:dyDescent="0.2">
      <c r="B362" s="24">
        <v>359</v>
      </c>
      <c r="C362" s="23">
        <v>0.18998000000000001</v>
      </c>
      <c r="D362" s="23">
        <v>0.19883799999999999</v>
      </c>
      <c r="E362" s="23" t="s">
        <v>71</v>
      </c>
    </row>
    <row r="363" spans="2:5" x14ac:dyDescent="0.2">
      <c r="B363" s="24">
        <v>360</v>
      </c>
      <c r="C363" s="23">
        <v>0.191716</v>
      </c>
      <c r="D363" s="23">
        <v>0.19203600000000001</v>
      </c>
      <c r="E363" s="23" t="s">
        <v>71</v>
      </c>
    </row>
    <row r="364" spans="2:5" x14ac:dyDescent="0.2">
      <c r="B364" s="24">
        <v>361</v>
      </c>
      <c r="C364" s="23">
        <v>0.199402</v>
      </c>
      <c r="D364" s="23">
        <v>0.21947800000000001</v>
      </c>
      <c r="E364" s="23" t="s">
        <v>71</v>
      </c>
    </row>
    <row r="365" spans="2:5" x14ac:dyDescent="0.2">
      <c r="B365" s="24">
        <v>362</v>
      </c>
      <c r="C365" s="23">
        <v>0.205563</v>
      </c>
      <c r="D365" s="23">
        <v>0.19559000000000001</v>
      </c>
      <c r="E365" s="23" t="s">
        <v>71</v>
      </c>
    </row>
    <row r="366" spans="2:5" x14ac:dyDescent="0.2">
      <c r="B366" s="24">
        <v>363</v>
      </c>
      <c r="C366" s="23">
        <v>0.19320300000000001</v>
      </c>
      <c r="D366" s="23">
        <v>0.19722600000000001</v>
      </c>
      <c r="E366" s="23" t="s">
        <v>71</v>
      </c>
    </row>
    <row r="367" spans="2:5" x14ac:dyDescent="0.2">
      <c r="B367" s="24">
        <v>364</v>
      </c>
      <c r="C367" s="23">
        <v>0.20196800000000001</v>
      </c>
      <c r="D367" s="23">
        <v>0.20391799999999999</v>
      </c>
      <c r="E367" s="23" t="s">
        <v>71</v>
      </c>
    </row>
    <row r="368" spans="2:5" x14ac:dyDescent="0.2">
      <c r="B368" s="24">
        <v>365</v>
      </c>
      <c r="C368" s="23">
        <v>0.18812999999999999</v>
      </c>
      <c r="D368" s="23">
        <v>0.19353000000000001</v>
      </c>
      <c r="E368" s="23" t="s">
        <v>71</v>
      </c>
    </row>
    <row r="369" spans="2:5" x14ac:dyDescent="0.2">
      <c r="B369" s="24">
        <v>366</v>
      </c>
      <c r="C369" s="23">
        <v>0.19239899999999999</v>
      </c>
      <c r="D369" s="23">
        <v>0.194881</v>
      </c>
      <c r="E369" s="23" t="s">
        <v>71</v>
      </c>
    </row>
    <row r="370" spans="2:5" x14ac:dyDescent="0.2">
      <c r="B370" s="24">
        <v>367</v>
      </c>
      <c r="C370" s="23">
        <v>0.21820100000000001</v>
      </c>
      <c r="D370" s="23">
        <v>0.20058999999999999</v>
      </c>
      <c r="E370" s="23" t="s">
        <v>71</v>
      </c>
    </row>
    <row r="371" spans="2:5" x14ac:dyDescent="0.2">
      <c r="B371" s="24">
        <v>368</v>
      </c>
      <c r="C371" s="23">
        <v>0.19278600000000001</v>
      </c>
      <c r="D371" s="23">
        <v>0.19919999999999999</v>
      </c>
      <c r="E371" s="23" t="s">
        <v>71</v>
      </c>
    </row>
    <row r="372" spans="2:5" x14ac:dyDescent="0.2">
      <c r="B372" s="24">
        <v>369</v>
      </c>
      <c r="C372" s="23">
        <v>0.19917099999999999</v>
      </c>
      <c r="D372" s="23">
        <v>0.18548000000000001</v>
      </c>
      <c r="E372" s="23" t="s">
        <v>71</v>
      </c>
    </row>
    <row r="373" spans="2:5" x14ac:dyDescent="0.2">
      <c r="B373" s="24">
        <v>370</v>
      </c>
      <c r="C373" s="23">
        <v>0.192632</v>
      </c>
      <c r="D373" s="23">
        <v>0.19139400000000001</v>
      </c>
      <c r="E373" s="23" t="s">
        <v>71</v>
      </c>
    </row>
    <row r="374" spans="2:5" x14ac:dyDescent="0.2">
      <c r="B374" s="24">
        <v>371</v>
      </c>
      <c r="C374" s="23">
        <v>0.19317699999999999</v>
      </c>
      <c r="D374" s="23">
        <v>0.19482099999999999</v>
      </c>
      <c r="E374" s="23" t="s">
        <v>71</v>
      </c>
    </row>
    <row r="375" spans="2:5" x14ac:dyDescent="0.2">
      <c r="B375" s="24">
        <v>372</v>
      </c>
      <c r="C375" s="23">
        <v>0.20028000000000001</v>
      </c>
      <c r="D375" s="23">
        <v>0.19353000000000001</v>
      </c>
      <c r="E375" s="23" t="s">
        <v>71</v>
      </c>
    </row>
    <row r="376" spans="2:5" x14ac:dyDescent="0.2">
      <c r="B376" s="24">
        <v>373</v>
      </c>
      <c r="C376" s="23">
        <v>0.19015899999999999</v>
      </c>
      <c r="D376" s="23">
        <v>0.19480600000000001</v>
      </c>
      <c r="E376" s="23" t="s">
        <v>71</v>
      </c>
    </row>
    <row r="377" spans="2:5" x14ac:dyDescent="0.2">
      <c r="B377" s="24">
        <v>374</v>
      </c>
      <c r="C377" s="23">
        <v>0.191083</v>
      </c>
      <c r="D377" s="23">
        <v>0.194323</v>
      </c>
      <c r="E377" s="23" t="s">
        <v>71</v>
      </c>
    </row>
    <row r="378" spans="2:5" x14ac:dyDescent="0.2">
      <c r="B378" s="24">
        <v>375</v>
      </c>
      <c r="C378" s="23">
        <v>0.195076</v>
      </c>
      <c r="D378" s="23">
        <v>0.196247</v>
      </c>
      <c r="E378" s="23" t="s">
        <v>71</v>
      </c>
    </row>
    <row r="379" spans="2:5" x14ac:dyDescent="0.2">
      <c r="B379" s="24">
        <v>376</v>
      </c>
      <c r="C379" s="23">
        <v>0.201788</v>
      </c>
      <c r="D379" s="23">
        <v>0.192741</v>
      </c>
      <c r="E379" s="23" t="s">
        <v>71</v>
      </c>
    </row>
    <row r="380" spans="2:5" x14ac:dyDescent="0.2">
      <c r="B380" s="24">
        <v>377</v>
      </c>
      <c r="C380" s="23">
        <v>0.19642799999999999</v>
      </c>
      <c r="D380" s="23">
        <v>0.195302</v>
      </c>
      <c r="E380" s="23" t="s">
        <v>71</v>
      </c>
    </row>
    <row r="381" spans="2:5" x14ac:dyDescent="0.2">
      <c r="B381" s="24">
        <v>378</v>
      </c>
      <c r="C381" s="23">
        <v>0.213424</v>
      </c>
      <c r="D381" s="23">
        <v>0.177845</v>
      </c>
      <c r="E381" s="23" t="s">
        <v>71</v>
      </c>
    </row>
    <row r="382" spans="2:5" x14ac:dyDescent="0.2">
      <c r="B382" s="24">
        <v>379</v>
      </c>
      <c r="C382" s="23">
        <v>0.18640200000000001</v>
      </c>
      <c r="D382" s="23">
        <v>0.194128</v>
      </c>
      <c r="E382" s="23" t="s">
        <v>71</v>
      </c>
    </row>
    <row r="383" spans="2:5" x14ac:dyDescent="0.2">
      <c r="B383" s="24">
        <v>380</v>
      </c>
      <c r="C383" s="23">
        <v>0.193246</v>
      </c>
      <c r="D383" s="23">
        <v>0.196522</v>
      </c>
      <c r="E383" s="23" t="s">
        <v>71</v>
      </c>
    </row>
    <row r="384" spans="2:5" x14ac:dyDescent="0.2">
      <c r="B384" s="24">
        <v>381</v>
      </c>
      <c r="C384" s="23">
        <v>0.19442300000000001</v>
      </c>
      <c r="D384" s="23">
        <v>0.198402</v>
      </c>
      <c r="E384" s="23" t="s">
        <v>71</v>
      </c>
    </row>
    <row r="385" spans="2:5" x14ac:dyDescent="0.2">
      <c r="B385" s="24">
        <v>382</v>
      </c>
      <c r="C385" s="23">
        <v>0.191249</v>
      </c>
      <c r="D385" s="23">
        <v>0.192019</v>
      </c>
      <c r="E385" s="23" t="s">
        <v>71</v>
      </c>
    </row>
    <row r="386" spans="2:5" x14ac:dyDescent="0.2">
      <c r="B386" s="24">
        <v>383</v>
      </c>
      <c r="C386" s="23">
        <v>0.20052600000000001</v>
      </c>
      <c r="D386" s="23">
        <v>0.20385</v>
      </c>
      <c r="E386" s="23" t="s">
        <v>71</v>
      </c>
    </row>
    <row r="387" spans="2:5" x14ac:dyDescent="0.2">
      <c r="B387" s="24">
        <v>384</v>
      </c>
      <c r="C387" s="23">
        <v>0.19744900000000001</v>
      </c>
      <c r="D387" s="23">
        <v>0.20302799999999999</v>
      </c>
      <c r="E387" s="23" t="s">
        <v>71</v>
      </c>
    </row>
    <row r="388" spans="2:5" x14ac:dyDescent="0.2">
      <c r="B388" s="24">
        <v>385</v>
      </c>
      <c r="C388" s="23">
        <v>0.19872799999999999</v>
      </c>
      <c r="D388" s="23">
        <v>0.19220200000000001</v>
      </c>
      <c r="E388" s="23" t="s">
        <v>71</v>
      </c>
    </row>
    <row r="389" spans="2:5" x14ac:dyDescent="0.2">
      <c r="B389" s="24">
        <v>386</v>
      </c>
      <c r="C389" s="23">
        <v>0.20164699999999999</v>
      </c>
      <c r="D389" s="23">
        <v>0.189419</v>
      </c>
      <c r="E389" s="23" t="s">
        <v>71</v>
      </c>
    </row>
    <row r="390" spans="2:5" x14ac:dyDescent="0.2">
      <c r="B390" s="24">
        <v>387</v>
      </c>
      <c r="C390" s="23">
        <v>0.21465899999999999</v>
      </c>
      <c r="D390" s="23">
        <v>0.196019</v>
      </c>
      <c r="E390" s="23" t="s">
        <v>71</v>
      </c>
    </row>
    <row r="391" spans="2:5" x14ac:dyDescent="0.2">
      <c r="B391" s="24">
        <v>388</v>
      </c>
      <c r="C391" s="23">
        <v>0.21193000000000001</v>
      </c>
      <c r="D391" s="23">
        <v>0.19609699999999999</v>
      </c>
      <c r="E391" s="23" t="s">
        <v>71</v>
      </c>
    </row>
    <row r="392" spans="2:5" x14ac:dyDescent="0.2">
      <c r="B392" s="24">
        <v>389</v>
      </c>
      <c r="C392" s="23">
        <v>0.20014699999999999</v>
      </c>
      <c r="D392" s="23">
        <v>0.19591</v>
      </c>
      <c r="E392" s="23" t="s">
        <v>71</v>
      </c>
    </row>
    <row r="393" spans="2:5" x14ac:dyDescent="0.2">
      <c r="B393" s="24">
        <v>390</v>
      </c>
      <c r="C393" s="23">
        <v>0.20388400000000001</v>
      </c>
      <c r="D393" s="23">
        <v>0.19425700000000001</v>
      </c>
      <c r="E393" s="23" t="s">
        <v>71</v>
      </c>
    </row>
    <row r="394" spans="2:5" x14ac:dyDescent="0.2">
      <c r="B394" s="24">
        <v>391</v>
      </c>
      <c r="C394" s="23">
        <v>0.19909199999999999</v>
      </c>
      <c r="D394" s="23">
        <v>0.203765</v>
      </c>
      <c r="E394" s="23" t="s">
        <v>71</v>
      </c>
    </row>
    <row r="395" spans="2:5" x14ac:dyDescent="0.2">
      <c r="B395" s="24">
        <v>392</v>
      </c>
      <c r="C395" s="23">
        <v>0.19853399999999999</v>
      </c>
      <c r="D395" s="23">
        <v>0.19384799999999999</v>
      </c>
      <c r="E395" s="23" t="s">
        <v>71</v>
      </c>
    </row>
    <row r="396" spans="2:5" x14ac:dyDescent="0.2">
      <c r="B396" s="24">
        <v>393</v>
      </c>
      <c r="C396" s="23">
        <v>0.199271</v>
      </c>
      <c r="D396" s="23">
        <v>0.198269</v>
      </c>
      <c r="E396" s="23" t="s">
        <v>71</v>
      </c>
    </row>
    <row r="397" spans="2:5" x14ac:dyDescent="0.2">
      <c r="B397" s="24">
        <v>394</v>
      </c>
      <c r="C397" s="23">
        <v>0.19820199999999999</v>
      </c>
      <c r="D397" s="23">
        <v>0.18759999999999999</v>
      </c>
      <c r="E397" s="23" t="s">
        <v>71</v>
      </c>
    </row>
    <row r="398" spans="2:5" x14ac:dyDescent="0.2">
      <c r="B398" s="24">
        <v>395</v>
      </c>
      <c r="C398" s="23">
        <v>0.19938700000000001</v>
      </c>
      <c r="D398" s="23">
        <v>0.195719</v>
      </c>
      <c r="E398" s="23" t="s">
        <v>71</v>
      </c>
    </row>
    <row r="399" spans="2:5" x14ac:dyDescent="0.2">
      <c r="B399" s="24">
        <v>396</v>
      </c>
      <c r="C399" s="23">
        <v>0.198961</v>
      </c>
      <c r="D399" s="23">
        <v>0.18454100000000001</v>
      </c>
      <c r="E399" s="23" t="s">
        <v>71</v>
      </c>
    </row>
    <row r="400" spans="2:5" x14ac:dyDescent="0.2">
      <c r="B400" s="24">
        <v>397</v>
      </c>
      <c r="C400" s="23">
        <v>0.197495</v>
      </c>
      <c r="D400" s="23">
        <v>0.185673</v>
      </c>
      <c r="E400" s="23" t="s">
        <v>71</v>
      </c>
    </row>
    <row r="401" spans="2:5" x14ac:dyDescent="0.2">
      <c r="B401" s="24">
        <v>398</v>
      </c>
      <c r="C401" s="23">
        <v>0.18993099999999999</v>
      </c>
      <c r="D401" s="23">
        <v>0.200294</v>
      </c>
      <c r="E401" s="23" t="s">
        <v>71</v>
      </c>
    </row>
    <row r="402" spans="2:5" x14ac:dyDescent="0.2">
      <c r="B402" s="24">
        <v>399</v>
      </c>
      <c r="C402" s="23">
        <v>0.190502</v>
      </c>
      <c r="D402" s="23">
        <v>0.201076</v>
      </c>
      <c r="E402" s="23" t="s">
        <v>71</v>
      </c>
    </row>
  </sheetData>
  <mergeCells count="2">
    <mergeCell ref="B1:E1"/>
    <mergeCell ref="G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.1</vt:lpstr>
      <vt:lpstr>Fig.2</vt:lpstr>
      <vt:lpstr>Ext.DataFig.1</vt:lpstr>
      <vt:lpstr>Ext.DataFig.2</vt:lpstr>
      <vt:lpstr>Ext.DataFig.3</vt:lpstr>
      <vt:lpstr>Ext.DataFig.4</vt:lpstr>
      <vt:lpstr>Ext.DataFig.5</vt:lpstr>
      <vt:lpstr>Ext.DataFig.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nio Brito</dc:creator>
  <cp:lastModifiedBy>Bruno Saraiva</cp:lastModifiedBy>
  <dcterms:created xsi:type="dcterms:W3CDTF">2024-10-16T13:13:27Z</dcterms:created>
  <dcterms:modified xsi:type="dcterms:W3CDTF">2024-10-17T09:52:53Z</dcterms:modified>
</cp:coreProperties>
</file>